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M:\Journal Publications\_Submitted\2023_Gonzalez_RPNI_SensationAndBidirectionalCtrl\Submission 2 TNSRE\"/>
    </mc:Choice>
  </mc:AlternateContent>
  <xr:revisionPtr revIDLastSave="0" documentId="13_ncr:1_{9A1CD5C1-31D2-403D-AAB2-B7E724F013FA}" xr6:coauthVersionLast="47" xr6:coauthVersionMax="47" xr10:uidLastSave="{00000000-0000-0000-0000-000000000000}"/>
  <bookViews>
    <workbookView xWindow="1100" yWindow="1470" windowWidth="19510" windowHeight="9890" activeTab="4" xr2:uid="{00000000-000D-0000-FFFF-FFFF00000000}"/>
  </bookViews>
  <sheets>
    <sheet name="Summary" sheetId="1" r:id="rId1"/>
    <sheet name="P1" sheetId="4" r:id="rId2"/>
    <sheet name="P2" sheetId="3" r:id="rId3"/>
    <sheet name="P3" sheetId="2" r:id="rId4"/>
    <sheet name="P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1" l="1"/>
  <c r="C23" i="1"/>
  <c r="C22" i="1"/>
  <c r="E12" i="4"/>
  <c r="F12" i="4"/>
  <c r="C5" i="4"/>
  <c r="D5" i="4"/>
  <c r="C6" i="4"/>
  <c r="D6" i="4"/>
  <c r="C7" i="4"/>
  <c r="D7" i="4"/>
  <c r="C8" i="4"/>
  <c r="D8" i="4"/>
  <c r="C9" i="4"/>
  <c r="D9" i="4"/>
  <c r="C10" i="4"/>
  <c r="D10" i="4"/>
  <c r="F14" i="5"/>
  <c r="G14" i="5"/>
  <c r="H14" i="5"/>
  <c r="I14" i="5"/>
  <c r="E14" i="5"/>
  <c r="E15" i="2"/>
  <c r="E48" i="3"/>
  <c r="F48" i="3"/>
  <c r="G48" i="3"/>
  <c r="F15" i="2"/>
  <c r="G15" i="2"/>
  <c r="H15" i="2"/>
  <c r="C5" i="5" l="1"/>
  <c r="D5" i="5"/>
  <c r="C6" i="5"/>
  <c r="D6" i="5"/>
  <c r="C7" i="5"/>
  <c r="D7" i="5"/>
  <c r="C8" i="5"/>
  <c r="D8" i="5"/>
  <c r="C9" i="5"/>
  <c r="D9" i="5"/>
  <c r="C10" i="5"/>
  <c r="D10" i="5"/>
  <c r="C11" i="5"/>
  <c r="D11" i="5"/>
  <c r="C12" i="5"/>
  <c r="D12" i="5"/>
  <c r="D4" i="5"/>
  <c r="C4" i="5"/>
  <c r="C5" i="2"/>
  <c r="D5" i="2"/>
  <c r="C6" i="2"/>
  <c r="D6" i="2"/>
  <c r="C7" i="2"/>
  <c r="D7" i="2"/>
  <c r="C8" i="2"/>
  <c r="D8" i="2"/>
  <c r="C9" i="2"/>
  <c r="D9" i="2"/>
  <c r="C10" i="2"/>
  <c r="D10" i="2"/>
  <c r="C11" i="2"/>
  <c r="D11" i="2"/>
  <c r="C12" i="2"/>
  <c r="D12" i="2"/>
  <c r="C13" i="2"/>
  <c r="D13" i="2"/>
  <c r="D4" i="2"/>
  <c r="C4" i="2"/>
  <c r="D4" i="4"/>
  <c r="C4" i="4"/>
  <c r="C5" i="3"/>
  <c r="D5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C21" i="3"/>
  <c r="D21" i="3"/>
  <c r="C22" i="3"/>
  <c r="D22" i="3"/>
  <c r="C23" i="3"/>
  <c r="D23" i="3"/>
  <c r="C24" i="3"/>
  <c r="D24" i="3"/>
  <c r="C25" i="3"/>
  <c r="D25" i="3"/>
  <c r="C26" i="3"/>
  <c r="D26" i="3"/>
  <c r="C27" i="3"/>
  <c r="D27" i="3"/>
  <c r="C28" i="3"/>
  <c r="D28" i="3"/>
  <c r="C29" i="3"/>
  <c r="D29" i="3"/>
  <c r="C30" i="3"/>
  <c r="D30" i="3"/>
  <c r="C31" i="3"/>
  <c r="D31" i="3"/>
  <c r="C32" i="3"/>
  <c r="D32" i="3"/>
  <c r="C33" i="3"/>
  <c r="D33" i="3"/>
  <c r="C34" i="3"/>
  <c r="D34" i="3"/>
  <c r="C35" i="3"/>
  <c r="D35" i="3"/>
  <c r="C36" i="3"/>
  <c r="D36" i="3"/>
  <c r="C37" i="3"/>
  <c r="D37" i="3"/>
  <c r="C38" i="3"/>
  <c r="D38" i="3"/>
  <c r="C39" i="3"/>
  <c r="D39" i="3"/>
  <c r="C40" i="3"/>
  <c r="D40" i="3"/>
  <c r="C41" i="3"/>
  <c r="D41" i="3"/>
  <c r="C42" i="3"/>
  <c r="D42" i="3"/>
  <c r="C43" i="3"/>
  <c r="D43" i="3"/>
  <c r="C44" i="3"/>
  <c r="D44" i="3"/>
  <c r="C45" i="3"/>
  <c r="D45" i="3"/>
  <c r="C46" i="3"/>
  <c r="D46" i="3"/>
  <c r="D4" i="3"/>
  <c r="C4" i="3"/>
  <c r="D18" i="1" l="1"/>
</calcChain>
</file>

<file path=xl/sharedStrings.xml><?xml version="1.0" encoding="utf-8"?>
<sst xmlns="http://schemas.openxmlformats.org/spreadsheetml/2006/main" count="71" uniqueCount="31">
  <si>
    <t>P1</t>
  </si>
  <si>
    <t>Median</t>
  </si>
  <si>
    <t>Participant</t>
  </si>
  <si>
    <t>RPNI</t>
  </si>
  <si>
    <t>R-square</t>
  </si>
  <si>
    <t>p-value</t>
  </si>
  <si>
    <t>P2</t>
  </si>
  <si>
    <t>Ulnar</t>
  </si>
  <si>
    <t>Median-1</t>
  </si>
  <si>
    <t>Ulnar-1</t>
  </si>
  <si>
    <t>Ulnar-2</t>
  </si>
  <si>
    <t>Median-2</t>
  </si>
  <si>
    <t>P4</t>
  </si>
  <si>
    <t>Median-3</t>
  </si>
  <si>
    <t>Median-4</t>
  </si>
  <si>
    <t>P3</t>
  </si>
  <si>
    <t>Radial</t>
  </si>
  <si>
    <t>&lt;0.001</t>
  </si>
  <si>
    <t>Slope (nC/year)</t>
  </si>
  <si>
    <t>Year</t>
  </si>
  <si>
    <t>MIN</t>
  </si>
  <si>
    <t>MAX</t>
  </si>
  <si>
    <t xml:space="preserve">AVERAGE </t>
  </si>
  <si>
    <t xml:space="preserve">Avg Threshold Charge (nC) </t>
  </si>
  <si>
    <t>Month</t>
  </si>
  <si>
    <t>Perception Threshold Charge (nC)</t>
  </si>
  <si>
    <t>Radian</t>
  </si>
  <si>
    <t>Session #</t>
  </si>
  <si>
    <t>Date</t>
  </si>
  <si>
    <t>Date of Electrode Implantation: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7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1"/>
    <xf numFmtId="2" fontId="1" fillId="0" borderId="0" xfId="0" applyNumberFormat="1" applyFont="1" applyAlignment="1">
      <alignment wrapText="1"/>
    </xf>
    <xf numFmtId="2" fontId="0" fillId="0" borderId="0" xfId="0" applyNumberFormat="1"/>
    <xf numFmtId="16" fontId="0" fillId="0" borderId="0" xfId="0" quotePrefix="1" applyNumberFormat="1"/>
    <xf numFmtId="0" fontId="0" fillId="0" borderId="0" xfId="0" quotePrefix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14" fontId="0" fillId="0" borderId="0" xfId="0" applyNumberFormat="1"/>
    <xf numFmtId="0" fontId="1" fillId="0" borderId="0" xfId="0" applyFont="1" applyAlignment="1">
      <alignment horizontal="center" vertical="center"/>
    </xf>
    <xf numFmtId="14" fontId="0" fillId="0" borderId="0" xfId="0" applyNumberFormat="1" applyFill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4</a:t>
            </a:r>
          </a:p>
        </c:rich>
      </c:tx>
      <c:layout>
        <c:manualLayout>
          <c:xMode val="edge"/>
          <c:yMode val="edge"/>
          <c:x val="1.3437445319335082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P4'!$E$3</c:f>
              <c:strCache>
                <c:ptCount val="1"/>
                <c:pt idx="0">
                  <c:v>Median-1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P4'!$C$4:$C$12</c:f>
              <c:numCache>
                <c:formatCode>0.00</c:formatCode>
                <c:ptCount val="9"/>
                <c:pt idx="0">
                  <c:v>3.4333333333333331</c:v>
                </c:pt>
                <c:pt idx="1">
                  <c:v>4.3666666666666663</c:v>
                </c:pt>
                <c:pt idx="2">
                  <c:v>5.8</c:v>
                </c:pt>
                <c:pt idx="3">
                  <c:v>6.2666666666666666</c:v>
                </c:pt>
                <c:pt idx="4">
                  <c:v>7.1333333333333337</c:v>
                </c:pt>
                <c:pt idx="5">
                  <c:v>8.3666666666666671</c:v>
                </c:pt>
                <c:pt idx="6">
                  <c:v>9.0333333333333332</c:v>
                </c:pt>
                <c:pt idx="7">
                  <c:v>9.9333333333333336</c:v>
                </c:pt>
                <c:pt idx="8">
                  <c:v>11.8</c:v>
                </c:pt>
              </c:numCache>
            </c:numRef>
          </c:xVal>
          <c:yVal>
            <c:numRef>
              <c:f>'P4'!$E$4:$E$12</c:f>
              <c:numCache>
                <c:formatCode>General</c:formatCode>
                <c:ptCount val="9"/>
                <c:pt idx="1">
                  <c:v>775</c:v>
                </c:pt>
                <c:pt idx="2">
                  <c:v>280</c:v>
                </c:pt>
                <c:pt idx="3">
                  <c:v>241.25</c:v>
                </c:pt>
                <c:pt idx="4">
                  <c:v>181.25</c:v>
                </c:pt>
                <c:pt idx="5">
                  <c:v>178.75</c:v>
                </c:pt>
                <c:pt idx="7">
                  <c:v>167.5</c:v>
                </c:pt>
                <c:pt idx="8">
                  <c:v>226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34-4131-A7F1-9266D26EF10E}"/>
            </c:ext>
          </c:extLst>
        </c:ser>
        <c:ser>
          <c:idx val="0"/>
          <c:order val="1"/>
          <c:tx>
            <c:strRef>
              <c:f>'P4'!$F$3</c:f>
              <c:strCache>
                <c:ptCount val="1"/>
                <c:pt idx="0">
                  <c:v>Median-2</c:v>
                </c:pt>
              </c:strCache>
            </c:strRef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P4'!$C$4:$C$12</c:f>
              <c:numCache>
                <c:formatCode>0.00</c:formatCode>
                <c:ptCount val="9"/>
                <c:pt idx="0">
                  <c:v>3.4333333333333331</c:v>
                </c:pt>
                <c:pt idx="1">
                  <c:v>4.3666666666666663</c:v>
                </c:pt>
                <c:pt idx="2">
                  <c:v>5.8</c:v>
                </c:pt>
                <c:pt idx="3">
                  <c:v>6.2666666666666666</c:v>
                </c:pt>
                <c:pt idx="4">
                  <c:v>7.1333333333333337</c:v>
                </c:pt>
                <c:pt idx="5">
                  <c:v>8.3666666666666671</c:v>
                </c:pt>
                <c:pt idx="6">
                  <c:v>9.0333333333333332</c:v>
                </c:pt>
                <c:pt idx="7">
                  <c:v>9.9333333333333336</c:v>
                </c:pt>
                <c:pt idx="8">
                  <c:v>11.8</c:v>
                </c:pt>
              </c:numCache>
            </c:numRef>
          </c:xVal>
          <c:yVal>
            <c:numRef>
              <c:f>'P4'!$F$4:$F$12</c:f>
              <c:numCache>
                <c:formatCode>General</c:formatCode>
                <c:ptCount val="9"/>
                <c:pt idx="3">
                  <c:v>212.5</c:v>
                </c:pt>
                <c:pt idx="4">
                  <c:v>342.5</c:v>
                </c:pt>
                <c:pt idx="5">
                  <c:v>292.5</c:v>
                </c:pt>
                <c:pt idx="6">
                  <c:v>172.5</c:v>
                </c:pt>
                <c:pt idx="7">
                  <c:v>313.75</c:v>
                </c:pt>
                <c:pt idx="8">
                  <c:v>266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34-4131-A7F1-9266D26EF10E}"/>
            </c:ext>
          </c:extLst>
        </c:ser>
        <c:ser>
          <c:idx val="2"/>
          <c:order val="2"/>
          <c:tx>
            <c:strRef>
              <c:f>'P4'!$G$3</c:f>
              <c:strCache>
                <c:ptCount val="1"/>
                <c:pt idx="0">
                  <c:v>Median-3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P4'!$C$4:$C$12</c:f>
              <c:numCache>
                <c:formatCode>0.00</c:formatCode>
                <c:ptCount val="9"/>
                <c:pt idx="0">
                  <c:v>3.4333333333333331</c:v>
                </c:pt>
                <c:pt idx="1">
                  <c:v>4.3666666666666663</c:v>
                </c:pt>
                <c:pt idx="2">
                  <c:v>5.8</c:v>
                </c:pt>
                <c:pt idx="3">
                  <c:v>6.2666666666666666</c:v>
                </c:pt>
                <c:pt idx="4">
                  <c:v>7.1333333333333337</c:v>
                </c:pt>
                <c:pt idx="5">
                  <c:v>8.3666666666666671</c:v>
                </c:pt>
                <c:pt idx="6">
                  <c:v>9.0333333333333332</c:v>
                </c:pt>
                <c:pt idx="7">
                  <c:v>9.9333333333333336</c:v>
                </c:pt>
                <c:pt idx="8">
                  <c:v>11.8</c:v>
                </c:pt>
              </c:numCache>
            </c:numRef>
          </c:xVal>
          <c:yVal>
            <c:numRef>
              <c:f>'P4'!$G$4:$G$12</c:f>
              <c:numCache>
                <c:formatCode>General</c:formatCode>
                <c:ptCount val="9"/>
                <c:pt idx="1">
                  <c:v>970</c:v>
                </c:pt>
                <c:pt idx="2">
                  <c:v>591.25</c:v>
                </c:pt>
                <c:pt idx="3">
                  <c:v>597.5</c:v>
                </c:pt>
                <c:pt idx="4">
                  <c:v>526.25</c:v>
                </c:pt>
                <c:pt idx="5">
                  <c:v>492.5</c:v>
                </c:pt>
                <c:pt idx="6">
                  <c:v>436.25</c:v>
                </c:pt>
                <c:pt idx="7">
                  <c:v>396.25</c:v>
                </c:pt>
                <c:pt idx="8">
                  <c:v>248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34-4131-A7F1-9266D26EF10E}"/>
            </c:ext>
          </c:extLst>
        </c:ser>
        <c:ser>
          <c:idx val="3"/>
          <c:order val="3"/>
          <c:tx>
            <c:strRef>
              <c:f>'P4'!$H$3</c:f>
              <c:strCache>
                <c:ptCount val="1"/>
                <c:pt idx="0">
                  <c:v>Median-4</c:v>
                </c:pt>
              </c:strCache>
            </c:strRef>
          </c:tx>
          <c:spPr>
            <a:ln w="19050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P4'!$C$4:$C$12</c:f>
              <c:numCache>
                <c:formatCode>0.00</c:formatCode>
                <c:ptCount val="9"/>
                <c:pt idx="0">
                  <c:v>3.4333333333333331</c:v>
                </c:pt>
                <c:pt idx="1">
                  <c:v>4.3666666666666663</c:v>
                </c:pt>
                <c:pt idx="2">
                  <c:v>5.8</c:v>
                </c:pt>
                <c:pt idx="3">
                  <c:v>6.2666666666666666</c:v>
                </c:pt>
                <c:pt idx="4">
                  <c:v>7.1333333333333337</c:v>
                </c:pt>
                <c:pt idx="5">
                  <c:v>8.3666666666666671</c:v>
                </c:pt>
                <c:pt idx="6">
                  <c:v>9.0333333333333332</c:v>
                </c:pt>
                <c:pt idx="7">
                  <c:v>9.9333333333333336</c:v>
                </c:pt>
                <c:pt idx="8">
                  <c:v>11.8</c:v>
                </c:pt>
              </c:numCache>
            </c:numRef>
          </c:xVal>
          <c:yVal>
            <c:numRef>
              <c:f>'P4'!$H$4:$H$12</c:f>
              <c:numCache>
                <c:formatCode>General</c:formatCode>
                <c:ptCount val="9"/>
                <c:pt idx="0">
                  <c:v>168.75</c:v>
                </c:pt>
                <c:pt idx="1">
                  <c:v>150</c:v>
                </c:pt>
                <c:pt idx="2">
                  <c:v>182.5</c:v>
                </c:pt>
                <c:pt idx="3">
                  <c:v>157.5</c:v>
                </c:pt>
                <c:pt idx="4">
                  <c:v>147.5</c:v>
                </c:pt>
                <c:pt idx="5">
                  <c:v>167.5</c:v>
                </c:pt>
                <c:pt idx="6">
                  <c:v>145</c:v>
                </c:pt>
                <c:pt idx="7">
                  <c:v>127.5</c:v>
                </c:pt>
                <c:pt idx="8">
                  <c:v>14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34-4131-A7F1-9266D26EF10E}"/>
            </c:ext>
          </c:extLst>
        </c:ser>
        <c:ser>
          <c:idx val="4"/>
          <c:order val="4"/>
          <c:tx>
            <c:strRef>
              <c:f>'P4'!$I$3</c:f>
              <c:strCache>
                <c:ptCount val="1"/>
                <c:pt idx="0">
                  <c:v>Radian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4'!$C$4:$C$12</c:f>
              <c:numCache>
                <c:formatCode>0.00</c:formatCode>
                <c:ptCount val="9"/>
                <c:pt idx="0">
                  <c:v>3.4333333333333331</c:v>
                </c:pt>
                <c:pt idx="1">
                  <c:v>4.3666666666666663</c:v>
                </c:pt>
                <c:pt idx="2">
                  <c:v>5.8</c:v>
                </c:pt>
                <c:pt idx="3">
                  <c:v>6.2666666666666666</c:v>
                </c:pt>
                <c:pt idx="4">
                  <c:v>7.1333333333333337</c:v>
                </c:pt>
                <c:pt idx="5">
                  <c:v>8.3666666666666671</c:v>
                </c:pt>
                <c:pt idx="6">
                  <c:v>9.0333333333333332</c:v>
                </c:pt>
                <c:pt idx="7">
                  <c:v>9.9333333333333336</c:v>
                </c:pt>
                <c:pt idx="8">
                  <c:v>11.8</c:v>
                </c:pt>
              </c:numCache>
            </c:numRef>
          </c:xVal>
          <c:yVal>
            <c:numRef>
              <c:f>'P4'!$I$4:$I$12</c:f>
              <c:numCache>
                <c:formatCode>General</c:formatCode>
                <c:ptCount val="9"/>
                <c:pt idx="3">
                  <c:v>126.25</c:v>
                </c:pt>
                <c:pt idx="4">
                  <c:v>107.5</c:v>
                </c:pt>
                <c:pt idx="5">
                  <c:v>141.25</c:v>
                </c:pt>
                <c:pt idx="6">
                  <c:v>131.25</c:v>
                </c:pt>
                <c:pt idx="7">
                  <c:v>132.5</c:v>
                </c:pt>
                <c:pt idx="8">
                  <c:v>10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934-4131-A7F1-9266D26EF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736799"/>
        <c:axId val="1795765807"/>
      </c:scatterChart>
      <c:valAx>
        <c:axId val="1661736799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  <a:r>
                  <a:rPr lang="en-US" baseline="0"/>
                  <a:t> Post Implanta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765807"/>
        <c:crosses val="autoZero"/>
        <c:crossBetween val="midCat"/>
        <c:majorUnit val="2"/>
      </c:valAx>
      <c:valAx>
        <c:axId val="1795765807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ption</a:t>
                </a:r>
                <a:r>
                  <a:rPr lang="en-US" baseline="0"/>
                  <a:t> Threshold (nC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736799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3</a:t>
            </a:r>
          </a:p>
        </c:rich>
      </c:tx>
      <c:layout>
        <c:manualLayout>
          <c:xMode val="edge"/>
          <c:yMode val="edge"/>
          <c:x val="1.621522309711286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P3'!$E$3</c:f>
              <c:strCache>
                <c:ptCount val="1"/>
                <c:pt idx="0">
                  <c:v>Median-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3'!$C$4:$C$13</c:f>
              <c:numCache>
                <c:formatCode>0.00</c:formatCode>
                <c:ptCount val="10"/>
                <c:pt idx="0">
                  <c:v>3.3</c:v>
                </c:pt>
                <c:pt idx="1">
                  <c:v>4.4000000000000004</c:v>
                </c:pt>
                <c:pt idx="2">
                  <c:v>5.333333333333333</c:v>
                </c:pt>
                <c:pt idx="3">
                  <c:v>6.0333333333333332</c:v>
                </c:pt>
                <c:pt idx="4">
                  <c:v>7.2</c:v>
                </c:pt>
                <c:pt idx="5">
                  <c:v>8.2333333333333325</c:v>
                </c:pt>
                <c:pt idx="6">
                  <c:v>9.5333333333333332</c:v>
                </c:pt>
                <c:pt idx="7">
                  <c:v>10.233333333333333</c:v>
                </c:pt>
                <c:pt idx="8">
                  <c:v>11.5</c:v>
                </c:pt>
                <c:pt idx="9">
                  <c:v>12.566666666666666</c:v>
                </c:pt>
              </c:numCache>
            </c:numRef>
          </c:xVal>
          <c:yVal>
            <c:numRef>
              <c:f>'P3'!$E$4:$E$13</c:f>
              <c:numCache>
                <c:formatCode>0.0</c:formatCode>
                <c:ptCount val="10"/>
                <c:pt idx="1">
                  <c:v>295</c:v>
                </c:pt>
                <c:pt idx="2">
                  <c:v>437.5</c:v>
                </c:pt>
                <c:pt idx="5">
                  <c:v>412.5</c:v>
                </c:pt>
                <c:pt idx="6">
                  <c:v>475</c:v>
                </c:pt>
                <c:pt idx="7">
                  <c:v>436.00000000000006</c:v>
                </c:pt>
                <c:pt idx="8">
                  <c:v>431</c:v>
                </c:pt>
                <c:pt idx="9">
                  <c:v>54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43-4682-BFC4-3CBCD418139E}"/>
            </c:ext>
          </c:extLst>
        </c:ser>
        <c:ser>
          <c:idx val="0"/>
          <c:order val="1"/>
          <c:tx>
            <c:strRef>
              <c:f>'P3'!$F$3</c:f>
              <c:strCache>
                <c:ptCount val="1"/>
                <c:pt idx="0">
                  <c:v>Median-2</c:v>
                </c:pt>
              </c:strCache>
            </c:strRef>
          </c:tx>
          <c:spPr>
            <a:ln w="19050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P3'!$C$4:$C$13</c:f>
              <c:numCache>
                <c:formatCode>0.00</c:formatCode>
                <c:ptCount val="10"/>
                <c:pt idx="0">
                  <c:v>3.3</c:v>
                </c:pt>
                <c:pt idx="1">
                  <c:v>4.4000000000000004</c:v>
                </c:pt>
                <c:pt idx="2">
                  <c:v>5.333333333333333</c:v>
                </c:pt>
                <c:pt idx="3">
                  <c:v>6.0333333333333332</c:v>
                </c:pt>
                <c:pt idx="4">
                  <c:v>7.2</c:v>
                </c:pt>
                <c:pt idx="5">
                  <c:v>8.2333333333333325</c:v>
                </c:pt>
                <c:pt idx="6">
                  <c:v>9.5333333333333332</c:v>
                </c:pt>
                <c:pt idx="7">
                  <c:v>10.233333333333333</c:v>
                </c:pt>
                <c:pt idx="8">
                  <c:v>11.5</c:v>
                </c:pt>
                <c:pt idx="9">
                  <c:v>12.566666666666666</c:v>
                </c:pt>
              </c:numCache>
            </c:numRef>
          </c:xVal>
          <c:yVal>
            <c:numRef>
              <c:f>'P3'!$F$4:$F$13</c:f>
              <c:numCache>
                <c:formatCode>0.0</c:formatCode>
                <c:ptCount val="10"/>
                <c:pt idx="0">
                  <c:v>500</c:v>
                </c:pt>
                <c:pt idx="1">
                  <c:v>500</c:v>
                </c:pt>
                <c:pt idx="2">
                  <c:v>452.50000000000006</c:v>
                </c:pt>
                <c:pt idx="4">
                  <c:v>478.75</c:v>
                </c:pt>
                <c:pt idx="5">
                  <c:v>343.75</c:v>
                </c:pt>
                <c:pt idx="6">
                  <c:v>305.00000000000006</c:v>
                </c:pt>
                <c:pt idx="7">
                  <c:v>370.00000000000006</c:v>
                </c:pt>
                <c:pt idx="8">
                  <c:v>398</c:v>
                </c:pt>
                <c:pt idx="9">
                  <c:v>580.0000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43-4682-BFC4-3CBCD418139E}"/>
            </c:ext>
          </c:extLst>
        </c:ser>
        <c:ser>
          <c:idx val="2"/>
          <c:order val="2"/>
          <c:tx>
            <c:strRef>
              <c:f>'P3'!$G$3</c:f>
              <c:strCache>
                <c:ptCount val="1"/>
                <c:pt idx="0">
                  <c:v>Ulnar-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3'!$C$4:$C$13</c:f>
              <c:numCache>
                <c:formatCode>0.00</c:formatCode>
                <c:ptCount val="10"/>
                <c:pt idx="0">
                  <c:v>3.3</c:v>
                </c:pt>
                <c:pt idx="1">
                  <c:v>4.4000000000000004</c:v>
                </c:pt>
                <c:pt idx="2">
                  <c:v>5.333333333333333</c:v>
                </c:pt>
                <c:pt idx="3">
                  <c:v>6.0333333333333332</c:v>
                </c:pt>
                <c:pt idx="4">
                  <c:v>7.2</c:v>
                </c:pt>
                <c:pt idx="5">
                  <c:v>8.2333333333333325</c:v>
                </c:pt>
                <c:pt idx="6">
                  <c:v>9.5333333333333332</c:v>
                </c:pt>
                <c:pt idx="7">
                  <c:v>10.233333333333333</c:v>
                </c:pt>
                <c:pt idx="8">
                  <c:v>11.5</c:v>
                </c:pt>
                <c:pt idx="9">
                  <c:v>12.566666666666666</c:v>
                </c:pt>
              </c:numCache>
            </c:numRef>
          </c:xVal>
          <c:yVal>
            <c:numRef>
              <c:f>'P3'!$G$4:$G$13</c:f>
              <c:numCache>
                <c:formatCode>0.0</c:formatCode>
                <c:ptCount val="10"/>
                <c:pt idx="0">
                  <c:v>100</c:v>
                </c:pt>
                <c:pt idx="1">
                  <c:v>95</c:v>
                </c:pt>
                <c:pt idx="2">
                  <c:v>100</c:v>
                </c:pt>
                <c:pt idx="3">
                  <c:v>102.5</c:v>
                </c:pt>
                <c:pt idx="4">
                  <c:v>103.75000000000001</c:v>
                </c:pt>
                <c:pt idx="5">
                  <c:v>82.5</c:v>
                </c:pt>
                <c:pt idx="6">
                  <c:v>85.000000000000014</c:v>
                </c:pt>
                <c:pt idx="7">
                  <c:v>92.000000000000014</c:v>
                </c:pt>
                <c:pt idx="8">
                  <c:v>79.000000000000014</c:v>
                </c:pt>
                <c:pt idx="9">
                  <c:v>78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43-4682-BFC4-3CBCD418139E}"/>
            </c:ext>
          </c:extLst>
        </c:ser>
        <c:ser>
          <c:idx val="3"/>
          <c:order val="3"/>
          <c:tx>
            <c:strRef>
              <c:f>'P3'!$H$3</c:f>
              <c:strCache>
                <c:ptCount val="1"/>
                <c:pt idx="0">
                  <c:v>Ulnar-2</c:v>
                </c:pt>
              </c:strCache>
            </c:strRef>
          </c:tx>
          <c:spPr>
            <a:ln w="19050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chemeClr val="accent5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P3'!$C$4:$C$13</c:f>
              <c:numCache>
                <c:formatCode>0.00</c:formatCode>
                <c:ptCount val="10"/>
                <c:pt idx="0">
                  <c:v>3.3</c:v>
                </c:pt>
                <c:pt idx="1">
                  <c:v>4.4000000000000004</c:v>
                </c:pt>
                <c:pt idx="2">
                  <c:v>5.333333333333333</c:v>
                </c:pt>
                <c:pt idx="3">
                  <c:v>6.0333333333333332</c:v>
                </c:pt>
                <c:pt idx="4">
                  <c:v>7.2</c:v>
                </c:pt>
                <c:pt idx="5">
                  <c:v>8.2333333333333325</c:v>
                </c:pt>
                <c:pt idx="6">
                  <c:v>9.5333333333333332</c:v>
                </c:pt>
                <c:pt idx="7">
                  <c:v>10.233333333333333</c:v>
                </c:pt>
                <c:pt idx="8">
                  <c:v>11.5</c:v>
                </c:pt>
                <c:pt idx="9">
                  <c:v>12.566666666666666</c:v>
                </c:pt>
              </c:numCache>
            </c:numRef>
          </c:xVal>
          <c:yVal>
            <c:numRef>
              <c:f>'P3'!$H$4:$H$13</c:f>
              <c:numCache>
                <c:formatCode>0.0</c:formatCode>
                <c:ptCount val="10"/>
                <c:pt idx="0">
                  <c:v>590.00000000000011</c:v>
                </c:pt>
                <c:pt idx="1">
                  <c:v>350.00000000000006</c:v>
                </c:pt>
                <c:pt idx="2">
                  <c:v>332.5</c:v>
                </c:pt>
                <c:pt idx="3">
                  <c:v>431.66666666666663</c:v>
                </c:pt>
                <c:pt idx="4">
                  <c:v>392.50000000000006</c:v>
                </c:pt>
                <c:pt idx="5">
                  <c:v>315.00000000000006</c:v>
                </c:pt>
                <c:pt idx="6">
                  <c:v>342.5</c:v>
                </c:pt>
                <c:pt idx="7">
                  <c:v>388</c:v>
                </c:pt>
                <c:pt idx="8">
                  <c:v>320.00000000000006</c:v>
                </c:pt>
                <c:pt idx="9">
                  <c:v>26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43-4682-BFC4-3CBCD4181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736799"/>
        <c:axId val="1795765807"/>
      </c:scatterChart>
      <c:valAx>
        <c:axId val="1661736799"/>
        <c:scaling>
          <c:orientation val="minMax"/>
          <c:max val="1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  <a:r>
                  <a:rPr lang="en-US" baseline="0"/>
                  <a:t> Post Implanta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765807"/>
        <c:crosses val="autoZero"/>
        <c:crossBetween val="midCat"/>
        <c:majorUnit val="2"/>
      </c:valAx>
      <c:valAx>
        <c:axId val="1795765807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ption</a:t>
                </a:r>
                <a:r>
                  <a:rPr lang="en-US" baseline="0"/>
                  <a:t> Threshold (nC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736799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2</a:t>
            </a:r>
          </a:p>
        </c:rich>
      </c:tx>
      <c:layout>
        <c:manualLayout>
          <c:xMode val="edge"/>
          <c:yMode val="edge"/>
          <c:x val="1.3437445319335082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P2'!$E$3</c:f>
              <c:strCache>
                <c:ptCount val="1"/>
                <c:pt idx="0">
                  <c:v>Median-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2'!$C$4:$C$46</c:f>
              <c:numCache>
                <c:formatCode>0.00</c:formatCode>
                <c:ptCount val="43"/>
                <c:pt idx="0">
                  <c:v>1.5666666666666667</c:v>
                </c:pt>
                <c:pt idx="1">
                  <c:v>3.0666666666666669</c:v>
                </c:pt>
                <c:pt idx="2">
                  <c:v>3.5666666666666669</c:v>
                </c:pt>
                <c:pt idx="3">
                  <c:v>4.4000000000000004</c:v>
                </c:pt>
                <c:pt idx="4">
                  <c:v>5.333333333333333</c:v>
                </c:pt>
                <c:pt idx="5">
                  <c:v>6.5</c:v>
                </c:pt>
                <c:pt idx="6">
                  <c:v>7.7333333333333334</c:v>
                </c:pt>
                <c:pt idx="7">
                  <c:v>8.6666666666666661</c:v>
                </c:pt>
                <c:pt idx="8">
                  <c:v>10.1</c:v>
                </c:pt>
                <c:pt idx="9">
                  <c:v>11</c:v>
                </c:pt>
                <c:pt idx="10">
                  <c:v>12.4</c:v>
                </c:pt>
                <c:pt idx="11">
                  <c:v>13.1</c:v>
                </c:pt>
                <c:pt idx="12">
                  <c:v>13.8</c:v>
                </c:pt>
                <c:pt idx="13">
                  <c:v>15.2</c:v>
                </c:pt>
                <c:pt idx="14">
                  <c:v>16.133333333333333</c:v>
                </c:pt>
                <c:pt idx="15">
                  <c:v>22.433333333333334</c:v>
                </c:pt>
                <c:pt idx="16">
                  <c:v>23.366666666666667</c:v>
                </c:pt>
                <c:pt idx="17">
                  <c:v>24.533333333333335</c:v>
                </c:pt>
                <c:pt idx="18">
                  <c:v>28.433333333333334</c:v>
                </c:pt>
                <c:pt idx="19">
                  <c:v>29.566666666666666</c:v>
                </c:pt>
                <c:pt idx="20">
                  <c:v>31.533333333333335</c:v>
                </c:pt>
                <c:pt idx="21">
                  <c:v>32.233333333333334</c:v>
                </c:pt>
                <c:pt idx="22">
                  <c:v>33.4</c:v>
                </c:pt>
                <c:pt idx="23">
                  <c:v>35.733333333333334</c:v>
                </c:pt>
                <c:pt idx="24">
                  <c:v>36.966666666666669</c:v>
                </c:pt>
                <c:pt idx="25">
                  <c:v>38.06666666666667</c:v>
                </c:pt>
                <c:pt idx="26">
                  <c:v>39.233333333333334</c:v>
                </c:pt>
                <c:pt idx="27">
                  <c:v>39.866666666666667</c:v>
                </c:pt>
                <c:pt idx="28">
                  <c:v>41.1</c:v>
                </c:pt>
                <c:pt idx="29">
                  <c:v>42.733333333333334</c:v>
                </c:pt>
                <c:pt idx="30">
                  <c:v>43.166666666666664</c:v>
                </c:pt>
                <c:pt idx="31">
                  <c:v>44.033333333333331</c:v>
                </c:pt>
                <c:pt idx="32">
                  <c:v>45</c:v>
                </c:pt>
                <c:pt idx="33">
                  <c:v>46.4</c:v>
                </c:pt>
                <c:pt idx="34">
                  <c:v>47.6</c:v>
                </c:pt>
                <c:pt idx="35">
                  <c:v>48.3</c:v>
                </c:pt>
                <c:pt idx="36">
                  <c:v>49.5</c:v>
                </c:pt>
                <c:pt idx="37">
                  <c:v>50.2</c:v>
                </c:pt>
                <c:pt idx="38">
                  <c:v>51.166666666666664</c:v>
                </c:pt>
                <c:pt idx="39">
                  <c:v>52.3</c:v>
                </c:pt>
                <c:pt idx="40">
                  <c:v>53.2</c:v>
                </c:pt>
                <c:pt idx="41">
                  <c:v>54.4</c:v>
                </c:pt>
                <c:pt idx="42">
                  <c:v>55.466666666666669</c:v>
                </c:pt>
              </c:numCache>
            </c:numRef>
          </c:xVal>
          <c:yVal>
            <c:numRef>
              <c:f>'P2'!$E$4:$E$46</c:f>
              <c:numCache>
                <c:formatCode>General</c:formatCode>
                <c:ptCount val="43"/>
                <c:pt idx="0">
                  <c:v>220</c:v>
                </c:pt>
                <c:pt idx="1">
                  <c:v>236</c:v>
                </c:pt>
                <c:pt idx="2">
                  <c:v>180</c:v>
                </c:pt>
                <c:pt idx="3">
                  <c:v>100</c:v>
                </c:pt>
                <c:pt idx="4">
                  <c:v>150</c:v>
                </c:pt>
                <c:pt idx="5">
                  <c:v>150</c:v>
                </c:pt>
                <c:pt idx="6">
                  <c:v>100</c:v>
                </c:pt>
                <c:pt idx="7">
                  <c:v>130</c:v>
                </c:pt>
                <c:pt idx="8">
                  <c:v>110</c:v>
                </c:pt>
                <c:pt idx="9">
                  <c:v>110</c:v>
                </c:pt>
                <c:pt idx="10">
                  <c:v>120</c:v>
                </c:pt>
                <c:pt idx="11">
                  <c:v>120</c:v>
                </c:pt>
                <c:pt idx="12">
                  <c:v>120</c:v>
                </c:pt>
                <c:pt idx="13">
                  <c:v>90</c:v>
                </c:pt>
                <c:pt idx="14">
                  <c:v>90</c:v>
                </c:pt>
                <c:pt idx="15">
                  <c:v>140</c:v>
                </c:pt>
                <c:pt idx="16">
                  <c:v>90</c:v>
                </c:pt>
                <c:pt idx="17">
                  <c:v>95</c:v>
                </c:pt>
                <c:pt idx="18">
                  <c:v>110</c:v>
                </c:pt>
                <c:pt idx="19">
                  <c:v>110</c:v>
                </c:pt>
                <c:pt idx="20">
                  <c:v>107</c:v>
                </c:pt>
                <c:pt idx="21">
                  <c:v>110</c:v>
                </c:pt>
                <c:pt idx="22">
                  <c:v>106</c:v>
                </c:pt>
                <c:pt idx="23">
                  <c:v>97</c:v>
                </c:pt>
                <c:pt idx="24">
                  <c:v>135</c:v>
                </c:pt>
                <c:pt idx="25">
                  <c:v>105</c:v>
                </c:pt>
                <c:pt idx="26">
                  <c:v>125</c:v>
                </c:pt>
                <c:pt idx="27">
                  <c:v>113.75</c:v>
                </c:pt>
                <c:pt idx="28">
                  <c:v>119</c:v>
                </c:pt>
                <c:pt idx="29">
                  <c:v>107</c:v>
                </c:pt>
                <c:pt idx="30">
                  <c:v>121.25</c:v>
                </c:pt>
                <c:pt idx="31">
                  <c:v>112.5</c:v>
                </c:pt>
                <c:pt idx="32">
                  <c:v>110</c:v>
                </c:pt>
                <c:pt idx="33">
                  <c:v>120</c:v>
                </c:pt>
                <c:pt idx="34">
                  <c:v>97.5</c:v>
                </c:pt>
                <c:pt idx="35">
                  <c:v>102.5</c:v>
                </c:pt>
                <c:pt idx="36">
                  <c:v>102.5</c:v>
                </c:pt>
                <c:pt idx="37">
                  <c:v>100</c:v>
                </c:pt>
                <c:pt idx="38">
                  <c:v>112.5</c:v>
                </c:pt>
                <c:pt idx="39">
                  <c:v>102.5</c:v>
                </c:pt>
                <c:pt idx="40">
                  <c:v>92.5</c:v>
                </c:pt>
                <c:pt idx="41">
                  <c:v>92.5</c:v>
                </c:pt>
                <c:pt idx="42">
                  <c:v>106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02-4C85-B45A-D0C0A91E96EF}"/>
            </c:ext>
          </c:extLst>
        </c:ser>
        <c:ser>
          <c:idx val="0"/>
          <c:order val="1"/>
          <c:tx>
            <c:strRef>
              <c:f>'P2'!$F$3</c:f>
              <c:strCache>
                <c:ptCount val="1"/>
                <c:pt idx="0">
                  <c:v>Ulnar-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2'!$C$4:$C$46</c:f>
              <c:numCache>
                <c:formatCode>0.00</c:formatCode>
                <c:ptCount val="43"/>
                <c:pt idx="0">
                  <c:v>1.5666666666666667</c:v>
                </c:pt>
                <c:pt idx="1">
                  <c:v>3.0666666666666669</c:v>
                </c:pt>
                <c:pt idx="2">
                  <c:v>3.5666666666666669</c:v>
                </c:pt>
                <c:pt idx="3">
                  <c:v>4.4000000000000004</c:v>
                </c:pt>
                <c:pt idx="4">
                  <c:v>5.333333333333333</c:v>
                </c:pt>
                <c:pt idx="5">
                  <c:v>6.5</c:v>
                </c:pt>
                <c:pt idx="6">
                  <c:v>7.7333333333333334</c:v>
                </c:pt>
                <c:pt idx="7">
                  <c:v>8.6666666666666661</c:v>
                </c:pt>
                <c:pt idx="8">
                  <c:v>10.1</c:v>
                </c:pt>
                <c:pt idx="9">
                  <c:v>11</c:v>
                </c:pt>
                <c:pt idx="10">
                  <c:v>12.4</c:v>
                </c:pt>
                <c:pt idx="11">
                  <c:v>13.1</c:v>
                </c:pt>
                <c:pt idx="12">
                  <c:v>13.8</c:v>
                </c:pt>
                <c:pt idx="13">
                  <c:v>15.2</c:v>
                </c:pt>
                <c:pt idx="14">
                  <c:v>16.133333333333333</c:v>
                </c:pt>
                <c:pt idx="15">
                  <c:v>22.433333333333334</c:v>
                </c:pt>
                <c:pt idx="16">
                  <c:v>23.366666666666667</c:v>
                </c:pt>
                <c:pt idx="17">
                  <c:v>24.533333333333335</c:v>
                </c:pt>
                <c:pt idx="18">
                  <c:v>28.433333333333334</c:v>
                </c:pt>
                <c:pt idx="19">
                  <c:v>29.566666666666666</c:v>
                </c:pt>
                <c:pt idx="20">
                  <c:v>31.533333333333335</c:v>
                </c:pt>
                <c:pt idx="21">
                  <c:v>32.233333333333334</c:v>
                </c:pt>
                <c:pt idx="22">
                  <c:v>33.4</c:v>
                </c:pt>
                <c:pt idx="23">
                  <c:v>35.733333333333334</c:v>
                </c:pt>
                <c:pt idx="24">
                  <c:v>36.966666666666669</c:v>
                </c:pt>
                <c:pt idx="25">
                  <c:v>38.06666666666667</c:v>
                </c:pt>
                <c:pt idx="26">
                  <c:v>39.233333333333334</c:v>
                </c:pt>
                <c:pt idx="27">
                  <c:v>39.866666666666667</c:v>
                </c:pt>
                <c:pt idx="28">
                  <c:v>41.1</c:v>
                </c:pt>
                <c:pt idx="29">
                  <c:v>42.733333333333334</c:v>
                </c:pt>
                <c:pt idx="30">
                  <c:v>43.166666666666664</c:v>
                </c:pt>
                <c:pt idx="31">
                  <c:v>44.033333333333331</c:v>
                </c:pt>
                <c:pt idx="32">
                  <c:v>45</c:v>
                </c:pt>
                <c:pt idx="33">
                  <c:v>46.4</c:v>
                </c:pt>
                <c:pt idx="34">
                  <c:v>47.6</c:v>
                </c:pt>
                <c:pt idx="35">
                  <c:v>48.3</c:v>
                </c:pt>
                <c:pt idx="36">
                  <c:v>49.5</c:v>
                </c:pt>
                <c:pt idx="37">
                  <c:v>50.2</c:v>
                </c:pt>
                <c:pt idx="38">
                  <c:v>51.166666666666664</c:v>
                </c:pt>
                <c:pt idx="39">
                  <c:v>52.3</c:v>
                </c:pt>
                <c:pt idx="40">
                  <c:v>53.2</c:v>
                </c:pt>
                <c:pt idx="41">
                  <c:v>54.4</c:v>
                </c:pt>
                <c:pt idx="42">
                  <c:v>55.466666666666669</c:v>
                </c:pt>
              </c:numCache>
            </c:numRef>
          </c:xVal>
          <c:yVal>
            <c:numRef>
              <c:f>'P2'!$F$4:$F$46</c:f>
              <c:numCache>
                <c:formatCode>General</c:formatCode>
                <c:ptCount val="43"/>
                <c:pt idx="0">
                  <c:v>220</c:v>
                </c:pt>
                <c:pt idx="1">
                  <c:v>230</c:v>
                </c:pt>
                <c:pt idx="2">
                  <c:v>160</c:v>
                </c:pt>
                <c:pt idx="3">
                  <c:v>100</c:v>
                </c:pt>
                <c:pt idx="4">
                  <c:v>150</c:v>
                </c:pt>
                <c:pt idx="5">
                  <c:v>150</c:v>
                </c:pt>
                <c:pt idx="6">
                  <c:v>110</c:v>
                </c:pt>
                <c:pt idx="7">
                  <c:v>100</c:v>
                </c:pt>
                <c:pt idx="8">
                  <c:v>90</c:v>
                </c:pt>
                <c:pt idx="9">
                  <c:v>90</c:v>
                </c:pt>
                <c:pt idx="10">
                  <c:v>80</c:v>
                </c:pt>
                <c:pt idx="11">
                  <c:v>80</c:v>
                </c:pt>
                <c:pt idx="12">
                  <c:v>80</c:v>
                </c:pt>
                <c:pt idx="13">
                  <c:v>80</c:v>
                </c:pt>
                <c:pt idx="14">
                  <c:v>80</c:v>
                </c:pt>
                <c:pt idx="15">
                  <c:v>110</c:v>
                </c:pt>
                <c:pt idx="16">
                  <c:v>83</c:v>
                </c:pt>
                <c:pt idx="17">
                  <c:v>85</c:v>
                </c:pt>
                <c:pt idx="18">
                  <c:v>90</c:v>
                </c:pt>
                <c:pt idx="19">
                  <c:v>110</c:v>
                </c:pt>
                <c:pt idx="20">
                  <c:v>93</c:v>
                </c:pt>
                <c:pt idx="21">
                  <c:v>90</c:v>
                </c:pt>
                <c:pt idx="22">
                  <c:v>90</c:v>
                </c:pt>
                <c:pt idx="23">
                  <c:v>83</c:v>
                </c:pt>
                <c:pt idx="24">
                  <c:v>100</c:v>
                </c:pt>
                <c:pt idx="25">
                  <c:v>100</c:v>
                </c:pt>
                <c:pt idx="26">
                  <c:v>102.5</c:v>
                </c:pt>
                <c:pt idx="27">
                  <c:v>102.5</c:v>
                </c:pt>
                <c:pt idx="28">
                  <c:v>93</c:v>
                </c:pt>
                <c:pt idx="29">
                  <c:v>81</c:v>
                </c:pt>
                <c:pt idx="30">
                  <c:v>72.5</c:v>
                </c:pt>
                <c:pt idx="31">
                  <c:v>97.5</c:v>
                </c:pt>
                <c:pt idx="32">
                  <c:v>97.5</c:v>
                </c:pt>
                <c:pt idx="33">
                  <c:v>80</c:v>
                </c:pt>
                <c:pt idx="34">
                  <c:v>96.25</c:v>
                </c:pt>
                <c:pt idx="35">
                  <c:v>78.75</c:v>
                </c:pt>
                <c:pt idx="36">
                  <c:v>95</c:v>
                </c:pt>
                <c:pt idx="37">
                  <c:v>83.75</c:v>
                </c:pt>
                <c:pt idx="38">
                  <c:v>95</c:v>
                </c:pt>
                <c:pt idx="39">
                  <c:v>90</c:v>
                </c:pt>
                <c:pt idx="40">
                  <c:v>82.5</c:v>
                </c:pt>
                <c:pt idx="41">
                  <c:v>77.5</c:v>
                </c:pt>
                <c:pt idx="42">
                  <c:v>11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02-4C85-B45A-D0C0A91E96EF}"/>
            </c:ext>
          </c:extLst>
        </c:ser>
        <c:ser>
          <c:idx val="2"/>
          <c:order val="2"/>
          <c:tx>
            <c:strRef>
              <c:f>'P2'!$G$3</c:f>
              <c:strCache>
                <c:ptCount val="1"/>
                <c:pt idx="0">
                  <c:v>Ulnar-2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P2'!$C$4:$C$46</c:f>
              <c:numCache>
                <c:formatCode>0.00</c:formatCode>
                <c:ptCount val="43"/>
                <c:pt idx="0">
                  <c:v>1.5666666666666667</c:v>
                </c:pt>
                <c:pt idx="1">
                  <c:v>3.0666666666666669</c:v>
                </c:pt>
                <c:pt idx="2">
                  <c:v>3.5666666666666669</c:v>
                </c:pt>
                <c:pt idx="3">
                  <c:v>4.4000000000000004</c:v>
                </c:pt>
                <c:pt idx="4">
                  <c:v>5.333333333333333</c:v>
                </c:pt>
                <c:pt idx="5">
                  <c:v>6.5</c:v>
                </c:pt>
                <c:pt idx="6">
                  <c:v>7.7333333333333334</c:v>
                </c:pt>
                <c:pt idx="7">
                  <c:v>8.6666666666666661</c:v>
                </c:pt>
                <c:pt idx="8">
                  <c:v>10.1</c:v>
                </c:pt>
                <c:pt idx="9">
                  <c:v>11</c:v>
                </c:pt>
                <c:pt idx="10">
                  <c:v>12.4</c:v>
                </c:pt>
                <c:pt idx="11">
                  <c:v>13.1</c:v>
                </c:pt>
                <c:pt idx="12">
                  <c:v>13.8</c:v>
                </c:pt>
                <c:pt idx="13">
                  <c:v>15.2</c:v>
                </c:pt>
                <c:pt idx="14">
                  <c:v>16.133333333333333</c:v>
                </c:pt>
                <c:pt idx="15">
                  <c:v>22.433333333333334</c:v>
                </c:pt>
                <c:pt idx="16">
                  <c:v>23.366666666666667</c:v>
                </c:pt>
                <c:pt idx="17">
                  <c:v>24.533333333333335</c:v>
                </c:pt>
                <c:pt idx="18">
                  <c:v>28.433333333333334</c:v>
                </c:pt>
                <c:pt idx="19">
                  <c:v>29.566666666666666</c:v>
                </c:pt>
                <c:pt idx="20">
                  <c:v>31.533333333333335</c:v>
                </c:pt>
                <c:pt idx="21">
                  <c:v>32.233333333333334</c:v>
                </c:pt>
                <c:pt idx="22">
                  <c:v>33.4</c:v>
                </c:pt>
                <c:pt idx="23">
                  <c:v>35.733333333333334</c:v>
                </c:pt>
                <c:pt idx="24">
                  <c:v>36.966666666666669</c:v>
                </c:pt>
                <c:pt idx="25">
                  <c:v>38.06666666666667</c:v>
                </c:pt>
                <c:pt idx="26">
                  <c:v>39.233333333333334</c:v>
                </c:pt>
                <c:pt idx="27">
                  <c:v>39.866666666666667</c:v>
                </c:pt>
                <c:pt idx="28">
                  <c:v>41.1</c:v>
                </c:pt>
                <c:pt idx="29">
                  <c:v>42.733333333333334</c:v>
                </c:pt>
                <c:pt idx="30">
                  <c:v>43.166666666666664</c:v>
                </c:pt>
                <c:pt idx="31">
                  <c:v>44.033333333333331</c:v>
                </c:pt>
                <c:pt idx="32">
                  <c:v>45</c:v>
                </c:pt>
                <c:pt idx="33">
                  <c:v>46.4</c:v>
                </c:pt>
                <c:pt idx="34">
                  <c:v>47.6</c:v>
                </c:pt>
                <c:pt idx="35">
                  <c:v>48.3</c:v>
                </c:pt>
                <c:pt idx="36">
                  <c:v>49.5</c:v>
                </c:pt>
                <c:pt idx="37">
                  <c:v>50.2</c:v>
                </c:pt>
                <c:pt idx="38">
                  <c:v>51.166666666666664</c:v>
                </c:pt>
                <c:pt idx="39">
                  <c:v>52.3</c:v>
                </c:pt>
                <c:pt idx="40">
                  <c:v>53.2</c:v>
                </c:pt>
                <c:pt idx="41">
                  <c:v>54.4</c:v>
                </c:pt>
                <c:pt idx="42">
                  <c:v>55.466666666666669</c:v>
                </c:pt>
              </c:numCache>
            </c:numRef>
          </c:xVal>
          <c:yVal>
            <c:numRef>
              <c:f>'P2'!$G$4:$G$46</c:f>
              <c:numCache>
                <c:formatCode>General</c:formatCode>
                <c:ptCount val="43"/>
                <c:pt idx="0">
                  <c:v>240</c:v>
                </c:pt>
                <c:pt idx="2">
                  <c:v>340</c:v>
                </c:pt>
                <c:pt idx="3">
                  <c:v>100</c:v>
                </c:pt>
                <c:pt idx="4">
                  <c:v>150</c:v>
                </c:pt>
                <c:pt idx="5">
                  <c:v>150</c:v>
                </c:pt>
                <c:pt idx="6">
                  <c:v>160</c:v>
                </c:pt>
                <c:pt idx="7">
                  <c:v>100</c:v>
                </c:pt>
                <c:pt idx="8">
                  <c:v>80</c:v>
                </c:pt>
                <c:pt idx="9">
                  <c:v>90</c:v>
                </c:pt>
                <c:pt idx="10">
                  <c:v>80</c:v>
                </c:pt>
                <c:pt idx="11">
                  <c:v>60</c:v>
                </c:pt>
                <c:pt idx="12">
                  <c:v>70</c:v>
                </c:pt>
                <c:pt idx="13">
                  <c:v>70</c:v>
                </c:pt>
                <c:pt idx="14">
                  <c:v>60</c:v>
                </c:pt>
                <c:pt idx="15">
                  <c:v>60</c:v>
                </c:pt>
                <c:pt idx="17">
                  <c:v>100</c:v>
                </c:pt>
                <c:pt idx="19">
                  <c:v>110</c:v>
                </c:pt>
                <c:pt idx="20">
                  <c:v>110</c:v>
                </c:pt>
                <c:pt idx="21">
                  <c:v>120</c:v>
                </c:pt>
                <c:pt idx="22">
                  <c:v>120</c:v>
                </c:pt>
                <c:pt idx="23">
                  <c:v>160</c:v>
                </c:pt>
                <c:pt idx="24">
                  <c:v>130</c:v>
                </c:pt>
                <c:pt idx="25">
                  <c:v>105</c:v>
                </c:pt>
                <c:pt idx="26">
                  <c:v>120</c:v>
                </c:pt>
                <c:pt idx="27">
                  <c:v>117.5</c:v>
                </c:pt>
                <c:pt idx="28">
                  <c:v>112</c:v>
                </c:pt>
                <c:pt idx="29">
                  <c:v>141</c:v>
                </c:pt>
                <c:pt idx="30">
                  <c:v>76.25</c:v>
                </c:pt>
                <c:pt idx="31">
                  <c:v>151.25</c:v>
                </c:pt>
                <c:pt idx="32">
                  <c:v>161.25</c:v>
                </c:pt>
                <c:pt idx="33">
                  <c:v>160</c:v>
                </c:pt>
                <c:pt idx="34">
                  <c:v>152.5</c:v>
                </c:pt>
                <c:pt idx="35">
                  <c:v>173.75</c:v>
                </c:pt>
                <c:pt idx="36">
                  <c:v>167.5</c:v>
                </c:pt>
                <c:pt idx="37">
                  <c:v>162.5</c:v>
                </c:pt>
                <c:pt idx="38">
                  <c:v>217.5</c:v>
                </c:pt>
                <c:pt idx="39">
                  <c:v>207.5</c:v>
                </c:pt>
                <c:pt idx="40">
                  <c:v>181.25</c:v>
                </c:pt>
                <c:pt idx="41">
                  <c:v>166.25</c:v>
                </c:pt>
                <c:pt idx="42">
                  <c:v>21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02-4C85-B45A-D0C0A91E9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736799"/>
        <c:axId val="1795765807"/>
      </c:scatterChart>
      <c:valAx>
        <c:axId val="16617367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  <a:r>
                  <a:rPr lang="en-US" baseline="0"/>
                  <a:t> Post Implanta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765807"/>
        <c:crosses val="autoZero"/>
        <c:crossBetween val="midCat"/>
      </c:valAx>
      <c:valAx>
        <c:axId val="1795765807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ption</a:t>
                </a:r>
                <a:r>
                  <a:rPr lang="en-US" baseline="0"/>
                  <a:t> Threshold (nC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736799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1</a:t>
            </a:r>
          </a:p>
        </c:rich>
      </c:tx>
      <c:layout>
        <c:manualLayout>
          <c:xMode val="edge"/>
          <c:yMode val="edge"/>
          <c:x val="1.7826334208224003E-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P1'!$E$3</c:f>
              <c:strCache>
                <c:ptCount val="1"/>
                <c:pt idx="0">
                  <c:v>Media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1'!$C$4:$C$10</c:f>
              <c:numCache>
                <c:formatCode>0.00</c:formatCode>
                <c:ptCount val="7"/>
                <c:pt idx="0">
                  <c:v>1.4333333333333333</c:v>
                </c:pt>
                <c:pt idx="1">
                  <c:v>3.2333333333333334</c:v>
                </c:pt>
                <c:pt idx="2">
                  <c:v>4.166666666666667</c:v>
                </c:pt>
                <c:pt idx="3">
                  <c:v>4.9333333333333336</c:v>
                </c:pt>
                <c:pt idx="4">
                  <c:v>6.5666666666666664</c:v>
                </c:pt>
                <c:pt idx="5">
                  <c:v>8</c:v>
                </c:pt>
                <c:pt idx="6">
                  <c:v>10.466666666666667</c:v>
                </c:pt>
              </c:numCache>
            </c:numRef>
          </c:xVal>
          <c:yVal>
            <c:numRef>
              <c:f>'P1'!$E$4:$E$10</c:f>
              <c:numCache>
                <c:formatCode>General</c:formatCode>
                <c:ptCount val="7"/>
                <c:pt idx="0">
                  <c:v>300</c:v>
                </c:pt>
                <c:pt idx="1">
                  <c:v>300</c:v>
                </c:pt>
                <c:pt idx="2">
                  <c:v>294</c:v>
                </c:pt>
                <c:pt idx="3">
                  <c:v>212</c:v>
                </c:pt>
                <c:pt idx="4">
                  <c:v>286</c:v>
                </c:pt>
                <c:pt idx="5">
                  <c:v>284</c:v>
                </c:pt>
                <c:pt idx="6">
                  <c:v>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19-443F-B042-C4EBAE18C033}"/>
            </c:ext>
          </c:extLst>
        </c:ser>
        <c:ser>
          <c:idx val="2"/>
          <c:order val="1"/>
          <c:tx>
            <c:strRef>
              <c:f>'P1'!$F$3</c:f>
              <c:strCache>
                <c:ptCount val="1"/>
                <c:pt idx="0">
                  <c:v>Ulna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1'!$C$4:$C$10</c:f>
              <c:numCache>
                <c:formatCode>0.00</c:formatCode>
                <c:ptCount val="7"/>
                <c:pt idx="0">
                  <c:v>1.4333333333333333</c:v>
                </c:pt>
                <c:pt idx="1">
                  <c:v>3.2333333333333334</c:v>
                </c:pt>
                <c:pt idx="2">
                  <c:v>4.166666666666667</c:v>
                </c:pt>
                <c:pt idx="3">
                  <c:v>4.9333333333333336</c:v>
                </c:pt>
                <c:pt idx="4">
                  <c:v>6.5666666666666664</c:v>
                </c:pt>
                <c:pt idx="5">
                  <c:v>8</c:v>
                </c:pt>
                <c:pt idx="6">
                  <c:v>10.466666666666667</c:v>
                </c:pt>
              </c:numCache>
            </c:numRef>
          </c:xVal>
          <c:yVal>
            <c:numRef>
              <c:f>'P1'!$F$4:$F$10</c:f>
              <c:numCache>
                <c:formatCode>General</c:formatCode>
                <c:ptCount val="7"/>
                <c:pt idx="0">
                  <c:v>130</c:v>
                </c:pt>
                <c:pt idx="1">
                  <c:v>130</c:v>
                </c:pt>
                <c:pt idx="2">
                  <c:v>110</c:v>
                </c:pt>
                <c:pt idx="3">
                  <c:v>106</c:v>
                </c:pt>
                <c:pt idx="4">
                  <c:v>92</c:v>
                </c:pt>
                <c:pt idx="5">
                  <c:v>106</c:v>
                </c:pt>
                <c:pt idx="6">
                  <c:v>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19-443F-B042-C4EBAE18C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736799"/>
        <c:axId val="1795765807"/>
      </c:scatterChart>
      <c:valAx>
        <c:axId val="1661736799"/>
        <c:scaling>
          <c:orientation val="minMax"/>
          <c:max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  <a:r>
                  <a:rPr lang="en-US" baseline="0"/>
                  <a:t> Post Implanta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765807"/>
        <c:crosses val="autoZero"/>
        <c:crossBetween val="midCat"/>
      </c:valAx>
      <c:valAx>
        <c:axId val="1795765807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ption</a:t>
                </a:r>
                <a:r>
                  <a:rPr lang="en-US" baseline="0"/>
                  <a:t> Threshold (nC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736799"/>
        <c:crosses val="autoZero"/>
        <c:crossBetween val="midCat"/>
        <c:majorUnit val="200"/>
        <c:minorUnit val="10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2900</xdr:colOff>
      <xdr:row>17</xdr:row>
      <xdr:rowOff>9525</xdr:rowOff>
    </xdr:from>
    <xdr:to>
      <xdr:col>22</xdr:col>
      <xdr:colOff>38100</xdr:colOff>
      <xdr:row>31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4D9AA1-CF75-446A-B818-055ABC9BF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42900</xdr:colOff>
      <xdr:row>2</xdr:row>
      <xdr:rowOff>85725</xdr:rowOff>
    </xdr:from>
    <xdr:to>
      <xdr:col>22</xdr:col>
      <xdr:colOff>38100</xdr:colOff>
      <xdr:row>16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21E23B-60F7-4205-B3EE-886051DC18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9050</xdr:colOff>
      <xdr:row>17</xdr:row>
      <xdr:rowOff>0</xdr:rowOff>
    </xdr:from>
    <xdr:to>
      <xdr:col>14</xdr:col>
      <xdr:colOff>323850</xdr:colOff>
      <xdr:row>31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AC7B26A-DA99-4013-BC16-36320EF805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9050</xdr:colOff>
      <xdr:row>2</xdr:row>
      <xdr:rowOff>95250</xdr:rowOff>
    </xdr:from>
    <xdr:to>
      <xdr:col>14</xdr:col>
      <xdr:colOff>323850</xdr:colOff>
      <xdr:row>16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60A8490-D62A-41F9-8CCA-EEBE81BEA0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workbookViewId="0">
      <selection activeCell="G12" sqref="G12"/>
    </sheetView>
  </sheetViews>
  <sheetFormatPr defaultRowHeight="14.5" x14ac:dyDescent="0.35"/>
  <cols>
    <col min="1" max="1" width="16.1796875" customWidth="1"/>
    <col min="2" max="2" width="13" customWidth="1"/>
    <col min="3" max="3" width="14.54296875" customWidth="1"/>
    <col min="4" max="4" width="15.54296875" customWidth="1"/>
    <col min="5" max="5" width="12.81640625" customWidth="1"/>
    <col min="6" max="6" width="11.81640625" customWidth="1"/>
  </cols>
  <sheetData>
    <row r="1" spans="1:8" ht="36" customHeight="1" x14ac:dyDescent="0.35">
      <c r="A1" s="11" t="s">
        <v>2</v>
      </c>
      <c r="B1" s="11" t="s">
        <v>3</v>
      </c>
      <c r="C1" s="17" t="s">
        <v>23</v>
      </c>
      <c r="D1" s="11" t="s">
        <v>18</v>
      </c>
      <c r="E1" s="11" t="s">
        <v>4</v>
      </c>
      <c r="F1" s="11" t="s">
        <v>5</v>
      </c>
    </row>
    <row r="2" spans="1:8" ht="12.75" customHeight="1" x14ac:dyDescent="0.35">
      <c r="A2" s="1"/>
      <c r="B2" s="1"/>
      <c r="C2" s="4"/>
      <c r="D2" s="1"/>
      <c r="E2" s="1"/>
      <c r="F2" s="1"/>
    </row>
    <row r="3" spans="1:8" x14ac:dyDescent="0.35">
      <c r="A3" s="8" t="s">
        <v>0</v>
      </c>
      <c r="B3" s="8" t="s">
        <v>1</v>
      </c>
      <c r="C3" s="9">
        <v>275.71428571428572</v>
      </c>
      <c r="D3" s="10">
        <v>-48.235999999999997</v>
      </c>
      <c r="E3" s="8">
        <v>0.375</v>
      </c>
      <c r="F3" s="8">
        <v>0.14000000000000001</v>
      </c>
    </row>
    <row r="4" spans="1:8" x14ac:dyDescent="0.35">
      <c r="A4" s="8"/>
      <c r="B4" s="8" t="s">
        <v>7</v>
      </c>
      <c r="C4" s="9">
        <v>116</v>
      </c>
      <c r="D4" s="10">
        <v>-3.5209999999999999</v>
      </c>
      <c r="E4" s="8">
        <v>3.0000000000000001E-3</v>
      </c>
      <c r="F4" s="8">
        <v>0.91100000000000003</v>
      </c>
    </row>
    <row r="5" spans="1:8" x14ac:dyDescent="0.35">
      <c r="A5" s="8"/>
      <c r="B5" s="8"/>
      <c r="C5" s="9"/>
      <c r="D5" s="10"/>
      <c r="E5" s="8"/>
      <c r="F5" s="8"/>
    </row>
    <row r="6" spans="1:8" x14ac:dyDescent="0.35">
      <c r="A6" s="8" t="s">
        <v>6</v>
      </c>
      <c r="B6" s="11" t="s">
        <v>8</v>
      </c>
      <c r="C6" s="12">
        <v>117.86627906976744</v>
      </c>
      <c r="D6" s="13">
        <v>-10.624000000000001</v>
      </c>
      <c r="E6" s="11">
        <v>0.25</v>
      </c>
      <c r="F6" s="11" t="s">
        <v>17</v>
      </c>
    </row>
    <row r="7" spans="1:8" x14ac:dyDescent="0.35">
      <c r="A7" s="8"/>
      <c r="B7" s="11" t="s">
        <v>9</v>
      </c>
      <c r="C7" s="12">
        <v>101.63953488372093</v>
      </c>
      <c r="D7" s="13">
        <v>-11.474</v>
      </c>
      <c r="E7" s="11">
        <v>0.24299999999999999</v>
      </c>
      <c r="F7" s="11" t="s">
        <v>17</v>
      </c>
    </row>
    <row r="8" spans="1:8" x14ac:dyDescent="0.35">
      <c r="A8" s="8"/>
      <c r="B8" s="14" t="s">
        <v>10</v>
      </c>
      <c r="C8" s="15">
        <v>136.26249999999999</v>
      </c>
      <c r="D8" s="16">
        <v>9.0419999999999998</v>
      </c>
      <c r="E8" s="14">
        <v>5.2999999999999999E-2</v>
      </c>
      <c r="F8" s="14">
        <v>0.154</v>
      </c>
      <c r="G8" s="2"/>
    </row>
    <row r="9" spans="1:8" x14ac:dyDescent="0.35">
      <c r="A9" s="8"/>
      <c r="B9" s="8"/>
      <c r="C9" s="9"/>
      <c r="D9" s="10"/>
      <c r="E9" s="11"/>
      <c r="F9" s="11"/>
    </row>
    <row r="10" spans="1:8" x14ac:dyDescent="0.35">
      <c r="A10" s="8" t="s">
        <v>15</v>
      </c>
      <c r="B10" s="11" t="s">
        <v>8</v>
      </c>
      <c r="C10" s="12">
        <v>432.78571428571428</v>
      </c>
      <c r="D10" s="13">
        <v>227.471</v>
      </c>
      <c r="E10" s="11">
        <v>0.56499999999999995</v>
      </c>
      <c r="F10" s="11">
        <v>4.4999999999999998E-2</v>
      </c>
    </row>
    <row r="11" spans="1:8" x14ac:dyDescent="0.35">
      <c r="A11" s="8"/>
      <c r="B11" s="14" t="s">
        <v>11</v>
      </c>
      <c r="C11" s="15">
        <v>436.44444444444446</v>
      </c>
      <c r="D11" s="16">
        <v>-67.37</v>
      </c>
      <c r="E11" s="25">
        <v>4.1000000000000002E-2</v>
      </c>
      <c r="F11" s="14">
        <v>0.60199999999999998</v>
      </c>
    </row>
    <row r="12" spans="1:8" x14ac:dyDescent="0.35">
      <c r="A12" s="8"/>
      <c r="B12" s="11" t="s">
        <v>9</v>
      </c>
      <c r="C12" s="12">
        <v>91.85</v>
      </c>
      <c r="D12" s="13">
        <v>-30.67</v>
      </c>
      <c r="E12" s="11">
        <v>0.63500000000000001</v>
      </c>
      <c r="F12" s="11">
        <v>6.0000000000000001E-3</v>
      </c>
    </row>
    <row r="13" spans="1:8" x14ac:dyDescent="0.35">
      <c r="A13" s="8"/>
      <c r="B13" s="20" t="s">
        <v>10</v>
      </c>
      <c r="C13" s="12">
        <v>372.9666666666667</v>
      </c>
      <c r="D13" s="13">
        <v>-232.011</v>
      </c>
      <c r="E13" s="20">
        <v>0.441</v>
      </c>
      <c r="F13" s="20">
        <v>3.5999999999999997E-2</v>
      </c>
      <c r="H13" s="3"/>
    </row>
    <row r="14" spans="1:8" x14ac:dyDescent="0.35">
      <c r="A14" s="8"/>
      <c r="B14" s="8"/>
      <c r="C14" s="9"/>
      <c r="D14" s="10"/>
      <c r="E14" s="8"/>
      <c r="F14" s="8"/>
      <c r="H14" s="3"/>
    </row>
    <row r="15" spans="1:8" x14ac:dyDescent="0.35">
      <c r="A15" s="8" t="s">
        <v>12</v>
      </c>
      <c r="B15" s="8" t="s">
        <v>8</v>
      </c>
      <c r="C15" s="9">
        <v>292.85714285714283</v>
      </c>
      <c r="D15" s="10">
        <v>-1.758</v>
      </c>
      <c r="E15" s="8">
        <v>0.39</v>
      </c>
      <c r="F15" s="8">
        <v>0.13400000000000001</v>
      </c>
    </row>
    <row r="16" spans="1:8" x14ac:dyDescent="0.35">
      <c r="A16" s="8"/>
      <c r="B16" s="8" t="s">
        <v>11</v>
      </c>
      <c r="C16" s="9">
        <v>266.66666666666669</v>
      </c>
      <c r="D16" s="10">
        <v>16.478000000000002</v>
      </c>
      <c r="E16" s="8">
        <v>2E-3</v>
      </c>
      <c r="F16" s="8">
        <v>0.93600000000000005</v>
      </c>
    </row>
    <row r="17" spans="1:6" x14ac:dyDescent="0.35">
      <c r="A17" s="8"/>
      <c r="B17" s="11" t="s">
        <v>13</v>
      </c>
      <c r="C17" s="12">
        <v>532.34375</v>
      </c>
      <c r="D17" s="13">
        <v>-967.27099999999996</v>
      </c>
      <c r="E17" s="11">
        <v>0.84199999999999997</v>
      </c>
      <c r="F17" s="11">
        <v>1E-3</v>
      </c>
    </row>
    <row r="18" spans="1:6" x14ac:dyDescent="0.35">
      <c r="A18" s="8"/>
      <c r="B18" s="8" t="s">
        <v>14</v>
      </c>
      <c r="C18" s="9">
        <v>154.16666666666666</v>
      </c>
      <c r="D18" s="10">
        <f>-45.622</f>
        <v>-45.622</v>
      </c>
      <c r="E18" s="8">
        <v>0.36799999999999999</v>
      </c>
      <c r="F18" s="8">
        <v>8.3000000000000004E-2</v>
      </c>
    </row>
    <row r="19" spans="1:6" x14ac:dyDescent="0.35">
      <c r="A19" s="8"/>
      <c r="B19" s="8" t="s">
        <v>16</v>
      </c>
      <c r="C19" s="9">
        <v>124.375</v>
      </c>
      <c r="D19" s="10">
        <v>-13.926</v>
      </c>
      <c r="E19" s="8">
        <v>2.7E-2</v>
      </c>
      <c r="F19" s="8">
        <v>0.755</v>
      </c>
    </row>
    <row r="22" spans="1:6" x14ac:dyDescent="0.35">
      <c r="B22" t="s">
        <v>20</v>
      </c>
      <c r="C22" s="5">
        <f>MIN(C3:C19)</f>
        <v>91.85</v>
      </c>
    </row>
    <row r="23" spans="1:6" x14ac:dyDescent="0.35">
      <c r="B23" t="s">
        <v>21</v>
      </c>
      <c r="C23" s="5">
        <f>MAX(C3:C19)</f>
        <v>532.34375</v>
      </c>
    </row>
    <row r="24" spans="1:6" x14ac:dyDescent="0.35">
      <c r="B24" t="s">
        <v>22</v>
      </c>
      <c r="C24" s="5">
        <f>AVERAGE(C3:C19)</f>
        <v>246.56704651821966</v>
      </c>
    </row>
  </sheetData>
  <phoneticPr fontId="2" type="noConversion"/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"/>
  <sheetViews>
    <sheetView workbookViewId="0">
      <selection activeCell="G27" sqref="G27"/>
    </sheetView>
  </sheetViews>
  <sheetFormatPr defaultRowHeight="14.5" x14ac:dyDescent="0.35"/>
  <cols>
    <col min="2" max="2" width="12.26953125" customWidth="1"/>
    <col min="4" max="4" width="10.1796875" customWidth="1"/>
  </cols>
  <sheetData>
    <row r="1" spans="1:8" x14ac:dyDescent="0.35">
      <c r="A1" s="1" t="s">
        <v>29</v>
      </c>
      <c r="D1" s="22">
        <v>43173</v>
      </c>
    </row>
    <row r="2" spans="1:8" x14ac:dyDescent="0.35">
      <c r="E2" s="21" t="s">
        <v>25</v>
      </c>
      <c r="F2" s="21"/>
      <c r="G2" s="21"/>
      <c r="H2" s="21"/>
    </row>
    <row r="3" spans="1:8" x14ac:dyDescent="0.35">
      <c r="A3" s="11" t="s">
        <v>27</v>
      </c>
      <c r="B3" s="11" t="s">
        <v>28</v>
      </c>
      <c r="C3" s="11" t="s">
        <v>24</v>
      </c>
      <c r="D3" s="11" t="s">
        <v>19</v>
      </c>
      <c r="E3" s="11" t="s">
        <v>1</v>
      </c>
      <c r="F3" s="11" t="s">
        <v>7</v>
      </c>
    </row>
    <row r="4" spans="1:8" x14ac:dyDescent="0.35">
      <c r="A4" s="8">
        <v>1</v>
      </c>
      <c r="B4" s="24">
        <v>43216</v>
      </c>
      <c r="C4" s="9">
        <f t="shared" ref="C4:C10" si="0">(B4-$D$1)/30</f>
        <v>1.4333333333333333</v>
      </c>
      <c r="D4" s="9">
        <f t="shared" ref="D4:D10" si="1">(B4-$D$1)/365</f>
        <v>0.11780821917808219</v>
      </c>
      <c r="E4" s="8">
        <v>300</v>
      </c>
      <c r="F4" s="8">
        <v>130</v>
      </c>
    </row>
    <row r="5" spans="1:8" x14ac:dyDescent="0.35">
      <c r="A5" s="8">
        <v>2</v>
      </c>
      <c r="B5" s="24">
        <v>43270</v>
      </c>
      <c r="C5" s="9">
        <f t="shared" si="0"/>
        <v>3.2333333333333334</v>
      </c>
      <c r="D5" s="9">
        <f t="shared" si="1"/>
        <v>0.26575342465753427</v>
      </c>
      <c r="E5" s="8">
        <v>300</v>
      </c>
      <c r="F5" s="8">
        <v>130</v>
      </c>
    </row>
    <row r="6" spans="1:8" x14ac:dyDescent="0.35">
      <c r="A6" s="8">
        <v>3</v>
      </c>
      <c r="B6" s="24">
        <v>43298</v>
      </c>
      <c r="C6" s="9">
        <f t="shared" si="0"/>
        <v>4.166666666666667</v>
      </c>
      <c r="D6" s="9">
        <f t="shared" si="1"/>
        <v>0.34246575342465752</v>
      </c>
      <c r="E6" s="8">
        <v>294</v>
      </c>
      <c r="F6" s="8">
        <v>110</v>
      </c>
    </row>
    <row r="7" spans="1:8" x14ac:dyDescent="0.35">
      <c r="A7" s="8">
        <v>4</v>
      </c>
      <c r="B7" s="24">
        <v>43321</v>
      </c>
      <c r="C7" s="9">
        <f t="shared" si="0"/>
        <v>4.9333333333333336</v>
      </c>
      <c r="D7" s="9">
        <f t="shared" si="1"/>
        <v>0.40547945205479452</v>
      </c>
      <c r="E7" s="8">
        <v>212</v>
      </c>
      <c r="F7" s="8">
        <v>106</v>
      </c>
    </row>
    <row r="8" spans="1:8" x14ac:dyDescent="0.35">
      <c r="A8" s="8">
        <v>5</v>
      </c>
      <c r="B8" s="24">
        <v>43370</v>
      </c>
      <c r="C8" s="9">
        <f t="shared" si="0"/>
        <v>6.5666666666666664</v>
      </c>
      <c r="D8" s="9">
        <f t="shared" si="1"/>
        <v>0.53972602739726028</v>
      </c>
      <c r="E8" s="8">
        <v>286</v>
      </c>
      <c r="F8" s="8">
        <v>92</v>
      </c>
    </row>
    <row r="9" spans="1:8" x14ac:dyDescent="0.35">
      <c r="A9" s="8">
        <v>6</v>
      </c>
      <c r="B9" s="24">
        <v>43413</v>
      </c>
      <c r="C9" s="9">
        <f t="shared" si="0"/>
        <v>8</v>
      </c>
      <c r="D9" s="9">
        <f t="shared" si="1"/>
        <v>0.65753424657534243</v>
      </c>
      <c r="E9" s="8">
        <v>284</v>
      </c>
      <c r="F9" s="8">
        <v>106</v>
      </c>
    </row>
    <row r="10" spans="1:8" x14ac:dyDescent="0.35">
      <c r="A10" s="8">
        <v>7</v>
      </c>
      <c r="B10" s="24">
        <v>43487</v>
      </c>
      <c r="C10" s="9">
        <f t="shared" si="0"/>
        <v>10.466666666666667</v>
      </c>
      <c r="D10" s="9">
        <f t="shared" si="1"/>
        <v>0.86027397260273974</v>
      </c>
      <c r="E10" s="8">
        <v>254</v>
      </c>
      <c r="F10" s="8">
        <v>138</v>
      </c>
    </row>
    <row r="12" spans="1:8" x14ac:dyDescent="0.35">
      <c r="D12" s="8" t="s">
        <v>30</v>
      </c>
      <c r="E12" s="9">
        <f>AVERAGE(E4:E10)</f>
        <v>275.71428571428572</v>
      </c>
      <c r="F12" s="9">
        <f>AVERAGE(F4:F10)</f>
        <v>116</v>
      </c>
      <c r="G12" s="5"/>
    </row>
    <row r="14" spans="1:8" x14ac:dyDescent="0.35">
      <c r="C1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8"/>
  <sheetViews>
    <sheetView topLeftCell="A25" workbookViewId="0">
      <selection activeCell="C40" sqref="C40"/>
    </sheetView>
  </sheetViews>
  <sheetFormatPr defaultRowHeight="14.5" x14ac:dyDescent="0.35"/>
  <cols>
    <col min="1" max="1" width="9.1796875" style="8"/>
    <col min="2" max="2" width="12.453125" style="8" customWidth="1"/>
    <col min="3" max="3" width="10.7265625" style="8" bestFit="1" customWidth="1"/>
    <col min="4" max="4" width="11" customWidth="1"/>
  </cols>
  <sheetData>
    <row r="1" spans="1:11" x14ac:dyDescent="0.35">
      <c r="A1" s="1" t="s">
        <v>29</v>
      </c>
      <c r="B1"/>
      <c r="C1"/>
      <c r="D1" s="22">
        <v>43397</v>
      </c>
    </row>
    <row r="2" spans="1:11" x14ac:dyDescent="0.35">
      <c r="E2" s="26" t="s">
        <v>25</v>
      </c>
      <c r="F2" s="26"/>
      <c r="G2" s="26"/>
      <c r="H2" s="26"/>
    </row>
    <row r="3" spans="1:11" x14ac:dyDescent="0.35">
      <c r="A3" s="11" t="s">
        <v>27</v>
      </c>
      <c r="B3" s="11" t="s">
        <v>28</v>
      </c>
      <c r="C3" s="11" t="s">
        <v>24</v>
      </c>
      <c r="D3" s="11" t="s">
        <v>19</v>
      </c>
      <c r="E3" s="11" t="s">
        <v>8</v>
      </c>
      <c r="F3" s="11" t="s">
        <v>9</v>
      </c>
      <c r="G3" s="11" t="s">
        <v>10</v>
      </c>
    </row>
    <row r="4" spans="1:11" x14ac:dyDescent="0.35">
      <c r="A4" s="8">
        <v>1</v>
      </c>
      <c r="B4" s="22">
        <v>43444</v>
      </c>
      <c r="C4" s="9">
        <f>(B4-$D$1)/30</f>
        <v>1.5666666666666667</v>
      </c>
      <c r="D4" s="9">
        <f>(B4-$D$1)/365</f>
        <v>0.12876712328767123</v>
      </c>
      <c r="E4" s="8">
        <v>220</v>
      </c>
      <c r="F4" s="8">
        <v>220</v>
      </c>
      <c r="G4" s="8">
        <v>240</v>
      </c>
      <c r="K4" s="7"/>
    </row>
    <row r="5" spans="1:11" x14ac:dyDescent="0.35">
      <c r="A5" s="8">
        <v>2</v>
      </c>
      <c r="B5" s="22">
        <v>43489</v>
      </c>
      <c r="C5" s="9">
        <f t="shared" ref="C5:C46" si="0">(B5-$D$1)/30</f>
        <v>3.0666666666666669</v>
      </c>
      <c r="D5" s="9">
        <f t="shared" ref="D5:D46" si="1">(B5-$D$1)/365</f>
        <v>0.25205479452054796</v>
      </c>
      <c r="E5" s="8">
        <v>236</v>
      </c>
      <c r="F5" s="8">
        <v>230</v>
      </c>
      <c r="G5" s="8"/>
      <c r="K5" s="6"/>
    </row>
    <row r="6" spans="1:11" x14ac:dyDescent="0.35">
      <c r="A6" s="8">
        <v>3</v>
      </c>
      <c r="B6" s="22">
        <v>43504</v>
      </c>
      <c r="C6" s="9">
        <f t="shared" si="0"/>
        <v>3.5666666666666669</v>
      </c>
      <c r="D6" s="9">
        <f t="shared" si="1"/>
        <v>0.29315068493150687</v>
      </c>
      <c r="E6" s="8">
        <v>180</v>
      </c>
      <c r="F6" s="8">
        <v>160</v>
      </c>
      <c r="G6" s="8">
        <v>340</v>
      </c>
    </row>
    <row r="7" spans="1:11" x14ac:dyDescent="0.35">
      <c r="A7" s="8">
        <v>4</v>
      </c>
      <c r="B7" s="22">
        <v>43529</v>
      </c>
      <c r="C7" s="9">
        <f t="shared" si="0"/>
        <v>4.4000000000000004</v>
      </c>
      <c r="D7" s="9">
        <f t="shared" si="1"/>
        <v>0.36164383561643837</v>
      </c>
      <c r="E7" s="8">
        <v>100</v>
      </c>
      <c r="F7" s="8">
        <v>100</v>
      </c>
      <c r="G7" s="8">
        <v>100</v>
      </c>
      <c r="K7" s="7"/>
    </row>
    <row r="8" spans="1:11" x14ac:dyDescent="0.35">
      <c r="A8" s="8">
        <v>5</v>
      </c>
      <c r="B8" s="22">
        <v>43557</v>
      </c>
      <c r="C8" s="9">
        <f t="shared" si="0"/>
        <v>5.333333333333333</v>
      </c>
      <c r="D8" s="9">
        <f t="shared" si="1"/>
        <v>0.43835616438356162</v>
      </c>
      <c r="E8" s="8">
        <v>150</v>
      </c>
      <c r="F8" s="8">
        <v>150</v>
      </c>
      <c r="G8" s="8">
        <v>150</v>
      </c>
      <c r="K8" s="7"/>
    </row>
    <row r="9" spans="1:11" x14ac:dyDescent="0.35">
      <c r="A9" s="8">
        <v>6</v>
      </c>
      <c r="B9" s="22">
        <v>43592</v>
      </c>
      <c r="C9" s="9">
        <f t="shared" si="0"/>
        <v>6.5</v>
      </c>
      <c r="D9" s="9">
        <f t="shared" si="1"/>
        <v>0.53424657534246578</v>
      </c>
      <c r="E9" s="8">
        <v>150</v>
      </c>
      <c r="F9" s="8">
        <v>150</v>
      </c>
      <c r="G9" s="8">
        <v>150</v>
      </c>
      <c r="K9" s="7"/>
    </row>
    <row r="10" spans="1:11" x14ac:dyDescent="0.35">
      <c r="A10" s="8">
        <v>7</v>
      </c>
      <c r="B10" s="22">
        <v>43629</v>
      </c>
      <c r="C10" s="9">
        <f t="shared" si="0"/>
        <v>7.7333333333333334</v>
      </c>
      <c r="D10" s="9">
        <f t="shared" si="1"/>
        <v>0.63561643835616444</v>
      </c>
      <c r="E10" s="8">
        <v>100</v>
      </c>
      <c r="F10" s="8">
        <v>110</v>
      </c>
      <c r="G10" s="8">
        <v>160</v>
      </c>
      <c r="K10" s="7"/>
    </row>
    <row r="11" spans="1:11" x14ac:dyDescent="0.35">
      <c r="A11" s="8">
        <v>8</v>
      </c>
      <c r="B11" s="22">
        <v>43657</v>
      </c>
      <c r="C11" s="9">
        <f t="shared" si="0"/>
        <v>8.6666666666666661</v>
      </c>
      <c r="D11" s="9">
        <f t="shared" si="1"/>
        <v>0.71232876712328763</v>
      </c>
      <c r="E11" s="8">
        <v>130</v>
      </c>
      <c r="F11" s="8">
        <v>100</v>
      </c>
      <c r="G11" s="8">
        <v>100</v>
      </c>
      <c r="K11" s="7"/>
    </row>
    <row r="12" spans="1:11" x14ac:dyDescent="0.35">
      <c r="A12" s="8">
        <v>9</v>
      </c>
      <c r="B12" s="22">
        <v>43700</v>
      </c>
      <c r="C12" s="9">
        <f t="shared" si="0"/>
        <v>10.1</v>
      </c>
      <c r="D12" s="9">
        <f t="shared" si="1"/>
        <v>0.83013698630136989</v>
      </c>
      <c r="E12" s="8">
        <v>110</v>
      </c>
      <c r="F12" s="8">
        <v>90</v>
      </c>
      <c r="G12" s="8">
        <v>80</v>
      </c>
      <c r="K12" s="7"/>
    </row>
    <row r="13" spans="1:11" x14ac:dyDescent="0.35">
      <c r="A13" s="8">
        <v>10</v>
      </c>
      <c r="B13" s="22">
        <v>43727</v>
      </c>
      <c r="C13" s="9">
        <f t="shared" si="0"/>
        <v>11</v>
      </c>
      <c r="D13" s="9">
        <f t="shared" si="1"/>
        <v>0.90410958904109584</v>
      </c>
      <c r="E13" s="8">
        <v>110</v>
      </c>
      <c r="F13" s="8">
        <v>90</v>
      </c>
      <c r="G13" s="8">
        <v>90</v>
      </c>
    </row>
    <row r="14" spans="1:11" x14ac:dyDescent="0.35">
      <c r="A14" s="8">
        <v>11</v>
      </c>
      <c r="B14" s="22">
        <v>43769</v>
      </c>
      <c r="C14" s="9">
        <f t="shared" si="0"/>
        <v>12.4</v>
      </c>
      <c r="D14" s="9">
        <f t="shared" si="1"/>
        <v>1.0191780821917809</v>
      </c>
      <c r="E14" s="8">
        <v>120</v>
      </c>
      <c r="F14" s="8">
        <v>80</v>
      </c>
      <c r="G14" s="8">
        <v>80</v>
      </c>
    </row>
    <row r="15" spans="1:11" x14ac:dyDescent="0.35">
      <c r="A15" s="8">
        <v>12</v>
      </c>
      <c r="B15" s="22">
        <v>43790</v>
      </c>
      <c r="C15" s="9">
        <f t="shared" si="0"/>
        <v>13.1</v>
      </c>
      <c r="D15" s="9">
        <f t="shared" si="1"/>
        <v>1.0767123287671232</v>
      </c>
      <c r="E15" s="8">
        <v>120</v>
      </c>
      <c r="F15" s="8">
        <v>80</v>
      </c>
      <c r="G15" s="8">
        <v>60</v>
      </c>
    </row>
    <row r="16" spans="1:11" x14ac:dyDescent="0.35">
      <c r="A16" s="8">
        <v>13</v>
      </c>
      <c r="B16" s="22">
        <v>43811</v>
      </c>
      <c r="C16" s="9">
        <f t="shared" si="0"/>
        <v>13.8</v>
      </c>
      <c r="D16" s="9">
        <f t="shared" si="1"/>
        <v>1.1342465753424658</v>
      </c>
      <c r="E16" s="8">
        <v>120</v>
      </c>
      <c r="F16" s="8">
        <v>80</v>
      </c>
      <c r="G16" s="8">
        <v>70</v>
      </c>
    </row>
    <row r="17" spans="1:7" x14ac:dyDescent="0.35">
      <c r="A17" s="8">
        <v>14</v>
      </c>
      <c r="B17" s="22">
        <v>43853</v>
      </c>
      <c r="C17" s="9">
        <f t="shared" si="0"/>
        <v>15.2</v>
      </c>
      <c r="D17" s="9">
        <f t="shared" si="1"/>
        <v>1.2493150684931507</v>
      </c>
      <c r="E17" s="8">
        <v>90</v>
      </c>
      <c r="F17" s="8">
        <v>80</v>
      </c>
      <c r="G17" s="8">
        <v>70</v>
      </c>
    </row>
    <row r="18" spans="1:7" x14ac:dyDescent="0.35">
      <c r="A18" s="8">
        <v>15</v>
      </c>
      <c r="B18" s="22">
        <v>43881</v>
      </c>
      <c r="C18" s="9">
        <f t="shared" si="0"/>
        <v>16.133333333333333</v>
      </c>
      <c r="D18" s="9">
        <f t="shared" si="1"/>
        <v>1.3260273972602741</v>
      </c>
      <c r="E18" s="8">
        <v>90</v>
      </c>
      <c r="F18" s="8">
        <v>80</v>
      </c>
      <c r="G18" s="8">
        <v>60</v>
      </c>
    </row>
    <row r="19" spans="1:7" x14ac:dyDescent="0.35">
      <c r="A19" s="8">
        <v>16</v>
      </c>
      <c r="B19" s="22">
        <v>44070</v>
      </c>
      <c r="C19" s="9">
        <f t="shared" si="0"/>
        <v>22.433333333333334</v>
      </c>
      <c r="D19" s="9">
        <f t="shared" si="1"/>
        <v>1.8438356164383563</v>
      </c>
      <c r="E19" s="8">
        <v>140</v>
      </c>
      <c r="F19" s="8">
        <v>110</v>
      </c>
      <c r="G19" s="8">
        <v>60</v>
      </c>
    </row>
    <row r="20" spans="1:7" x14ac:dyDescent="0.35">
      <c r="A20" s="8">
        <v>17</v>
      </c>
      <c r="B20" s="22">
        <v>44098</v>
      </c>
      <c r="C20" s="9">
        <f t="shared" si="0"/>
        <v>23.366666666666667</v>
      </c>
      <c r="D20" s="9">
        <f t="shared" si="1"/>
        <v>1.9205479452054794</v>
      </c>
      <c r="E20" s="8">
        <v>90</v>
      </c>
      <c r="F20" s="8">
        <v>83</v>
      </c>
      <c r="G20" s="8"/>
    </row>
    <row r="21" spans="1:7" x14ac:dyDescent="0.35">
      <c r="A21" s="8">
        <v>18</v>
      </c>
      <c r="B21" s="22">
        <v>44133</v>
      </c>
      <c r="C21" s="9">
        <f t="shared" si="0"/>
        <v>24.533333333333335</v>
      </c>
      <c r="D21" s="9">
        <f t="shared" si="1"/>
        <v>2.0164383561643837</v>
      </c>
      <c r="E21" s="8">
        <v>95</v>
      </c>
      <c r="F21" s="8">
        <v>85</v>
      </c>
      <c r="G21" s="8">
        <v>100</v>
      </c>
    </row>
    <row r="22" spans="1:7" x14ac:dyDescent="0.35">
      <c r="A22" s="8">
        <v>19</v>
      </c>
      <c r="B22" s="22">
        <v>44250</v>
      </c>
      <c r="C22" s="9">
        <f t="shared" si="0"/>
        <v>28.433333333333334</v>
      </c>
      <c r="D22" s="9">
        <f t="shared" si="1"/>
        <v>2.3369863013698629</v>
      </c>
      <c r="E22" s="8">
        <v>110</v>
      </c>
      <c r="F22" s="8">
        <v>90</v>
      </c>
      <c r="G22" s="8"/>
    </row>
    <row r="23" spans="1:7" x14ac:dyDescent="0.35">
      <c r="A23" s="8">
        <v>20</v>
      </c>
      <c r="B23" s="22">
        <v>44284</v>
      </c>
      <c r="C23" s="9">
        <f t="shared" si="0"/>
        <v>29.566666666666666</v>
      </c>
      <c r="D23" s="9">
        <f t="shared" si="1"/>
        <v>2.43013698630137</v>
      </c>
      <c r="E23" s="8">
        <v>110</v>
      </c>
      <c r="F23" s="8">
        <v>110</v>
      </c>
      <c r="G23" s="8">
        <v>110</v>
      </c>
    </row>
    <row r="24" spans="1:7" x14ac:dyDescent="0.35">
      <c r="A24" s="8">
        <v>21</v>
      </c>
      <c r="B24" s="22">
        <v>44343</v>
      </c>
      <c r="C24" s="9">
        <f t="shared" si="0"/>
        <v>31.533333333333335</v>
      </c>
      <c r="D24" s="9">
        <f t="shared" si="1"/>
        <v>2.591780821917808</v>
      </c>
      <c r="E24" s="8">
        <v>107</v>
      </c>
      <c r="F24" s="8">
        <v>93</v>
      </c>
      <c r="G24" s="8">
        <v>110</v>
      </c>
    </row>
    <row r="25" spans="1:7" x14ac:dyDescent="0.35">
      <c r="A25" s="8">
        <v>22</v>
      </c>
      <c r="B25" s="22">
        <v>44364</v>
      </c>
      <c r="C25" s="9">
        <f t="shared" si="0"/>
        <v>32.233333333333334</v>
      </c>
      <c r="D25" s="9">
        <f t="shared" si="1"/>
        <v>2.6493150684931508</v>
      </c>
      <c r="E25" s="8">
        <v>110</v>
      </c>
      <c r="F25" s="8">
        <v>90</v>
      </c>
      <c r="G25" s="8">
        <v>120</v>
      </c>
    </row>
    <row r="26" spans="1:7" x14ac:dyDescent="0.35">
      <c r="A26" s="8">
        <v>23</v>
      </c>
      <c r="B26" s="22">
        <v>44399</v>
      </c>
      <c r="C26" s="9">
        <f t="shared" si="0"/>
        <v>33.4</v>
      </c>
      <c r="D26" s="9">
        <f t="shared" si="1"/>
        <v>2.7452054794520548</v>
      </c>
      <c r="E26" s="8">
        <v>106</v>
      </c>
      <c r="F26" s="8">
        <v>90</v>
      </c>
      <c r="G26" s="8">
        <v>120</v>
      </c>
    </row>
    <row r="27" spans="1:7" x14ac:dyDescent="0.35">
      <c r="A27" s="8">
        <v>24</v>
      </c>
      <c r="B27" s="22">
        <v>44469</v>
      </c>
      <c r="C27" s="9">
        <f t="shared" si="0"/>
        <v>35.733333333333334</v>
      </c>
      <c r="D27" s="9">
        <f t="shared" si="1"/>
        <v>2.9369863013698629</v>
      </c>
      <c r="E27" s="8">
        <v>97</v>
      </c>
      <c r="F27" s="8">
        <v>83</v>
      </c>
      <c r="G27" s="8">
        <v>160</v>
      </c>
    </row>
    <row r="28" spans="1:7" x14ac:dyDescent="0.35">
      <c r="A28" s="8">
        <v>25</v>
      </c>
      <c r="B28" s="22">
        <v>44506</v>
      </c>
      <c r="C28" s="9">
        <f t="shared" si="0"/>
        <v>36.966666666666669</v>
      </c>
      <c r="D28" s="9">
        <f t="shared" si="1"/>
        <v>3.0383561643835617</v>
      </c>
      <c r="E28" s="8">
        <v>135</v>
      </c>
      <c r="F28" s="8">
        <v>100</v>
      </c>
      <c r="G28" s="8">
        <v>130</v>
      </c>
    </row>
    <row r="29" spans="1:7" x14ac:dyDescent="0.35">
      <c r="A29" s="8">
        <v>26</v>
      </c>
      <c r="B29" s="22">
        <v>44539</v>
      </c>
      <c r="C29" s="9">
        <f t="shared" si="0"/>
        <v>38.06666666666667</v>
      </c>
      <c r="D29" s="9">
        <f t="shared" si="1"/>
        <v>3.128767123287671</v>
      </c>
      <c r="E29" s="8">
        <v>105</v>
      </c>
      <c r="F29" s="8">
        <v>100</v>
      </c>
      <c r="G29" s="8">
        <v>105</v>
      </c>
    </row>
    <row r="30" spans="1:7" x14ac:dyDescent="0.35">
      <c r="A30" s="8">
        <v>27</v>
      </c>
      <c r="B30" s="22">
        <v>44574</v>
      </c>
      <c r="C30" s="9">
        <f t="shared" si="0"/>
        <v>39.233333333333334</v>
      </c>
      <c r="D30" s="9">
        <f t="shared" si="1"/>
        <v>3.2246575342465755</v>
      </c>
      <c r="E30" s="8">
        <v>125</v>
      </c>
      <c r="F30" s="8">
        <v>102.5</v>
      </c>
      <c r="G30" s="8">
        <v>120</v>
      </c>
    </row>
    <row r="31" spans="1:7" x14ac:dyDescent="0.35">
      <c r="A31" s="8">
        <v>28</v>
      </c>
      <c r="B31" s="22">
        <v>44593</v>
      </c>
      <c r="C31" s="9">
        <f t="shared" si="0"/>
        <v>39.866666666666667</v>
      </c>
      <c r="D31" s="9">
        <f t="shared" si="1"/>
        <v>3.2767123287671232</v>
      </c>
      <c r="E31" s="8">
        <v>113.75</v>
      </c>
      <c r="F31" s="8">
        <v>102.5</v>
      </c>
      <c r="G31" s="8">
        <v>117.5</v>
      </c>
    </row>
    <row r="32" spans="1:7" x14ac:dyDescent="0.35">
      <c r="A32" s="8">
        <v>29</v>
      </c>
      <c r="B32" s="22">
        <v>44630</v>
      </c>
      <c r="C32" s="9">
        <f t="shared" si="0"/>
        <v>41.1</v>
      </c>
      <c r="D32" s="9">
        <f t="shared" si="1"/>
        <v>3.3780821917808219</v>
      </c>
      <c r="E32" s="8">
        <v>119</v>
      </c>
      <c r="F32" s="8">
        <v>93</v>
      </c>
      <c r="G32" s="8">
        <v>112</v>
      </c>
    </row>
    <row r="33" spans="1:7" x14ac:dyDescent="0.35">
      <c r="A33" s="8">
        <v>30</v>
      </c>
      <c r="B33" s="22">
        <v>44679</v>
      </c>
      <c r="C33" s="9">
        <f t="shared" si="0"/>
        <v>42.733333333333334</v>
      </c>
      <c r="D33" s="9">
        <f t="shared" si="1"/>
        <v>3.5123287671232877</v>
      </c>
      <c r="E33" s="8">
        <v>107</v>
      </c>
      <c r="F33" s="8">
        <v>81</v>
      </c>
      <c r="G33" s="8">
        <v>141</v>
      </c>
    </row>
    <row r="34" spans="1:7" x14ac:dyDescent="0.35">
      <c r="A34" s="8">
        <v>31</v>
      </c>
      <c r="B34" s="22">
        <v>44692</v>
      </c>
      <c r="C34" s="9">
        <f t="shared" si="0"/>
        <v>43.166666666666664</v>
      </c>
      <c r="D34" s="9">
        <f t="shared" si="1"/>
        <v>3.547945205479452</v>
      </c>
      <c r="E34" s="8">
        <v>121.25</v>
      </c>
      <c r="F34" s="8">
        <v>72.5</v>
      </c>
      <c r="G34" s="8">
        <v>76.25</v>
      </c>
    </row>
    <row r="35" spans="1:7" x14ac:dyDescent="0.35">
      <c r="A35" s="8">
        <v>32</v>
      </c>
      <c r="B35" s="22">
        <v>44718</v>
      </c>
      <c r="C35" s="9">
        <f t="shared" si="0"/>
        <v>44.033333333333331</v>
      </c>
      <c r="D35" s="9">
        <f t="shared" si="1"/>
        <v>3.6191780821917807</v>
      </c>
      <c r="E35" s="8">
        <v>112.5</v>
      </c>
      <c r="F35" s="8">
        <v>97.5</v>
      </c>
      <c r="G35" s="8">
        <v>151.25</v>
      </c>
    </row>
    <row r="36" spans="1:7" x14ac:dyDescent="0.35">
      <c r="A36" s="8">
        <v>33</v>
      </c>
      <c r="B36" s="22">
        <v>44747</v>
      </c>
      <c r="C36" s="9">
        <f t="shared" si="0"/>
        <v>45</v>
      </c>
      <c r="D36" s="9">
        <f t="shared" si="1"/>
        <v>3.6986301369863015</v>
      </c>
      <c r="E36" s="8">
        <v>110</v>
      </c>
      <c r="F36" s="8">
        <v>97.5</v>
      </c>
      <c r="G36" s="8">
        <v>161.25</v>
      </c>
    </row>
    <row r="37" spans="1:7" x14ac:dyDescent="0.35">
      <c r="A37" s="8">
        <v>34</v>
      </c>
      <c r="B37" s="22">
        <v>44789</v>
      </c>
      <c r="C37" s="9">
        <f t="shared" si="0"/>
        <v>46.4</v>
      </c>
      <c r="D37" s="9">
        <f t="shared" si="1"/>
        <v>3.8136986301369862</v>
      </c>
      <c r="E37" s="8">
        <v>120</v>
      </c>
      <c r="F37" s="8">
        <v>80</v>
      </c>
      <c r="G37" s="8">
        <v>160</v>
      </c>
    </row>
    <row r="38" spans="1:7" x14ac:dyDescent="0.35">
      <c r="A38" s="8">
        <v>35</v>
      </c>
      <c r="B38" s="22">
        <v>44825</v>
      </c>
      <c r="C38" s="9">
        <f t="shared" si="0"/>
        <v>47.6</v>
      </c>
      <c r="D38" s="9">
        <f t="shared" si="1"/>
        <v>3.9123287671232876</v>
      </c>
      <c r="E38" s="8">
        <v>97.5</v>
      </c>
      <c r="F38" s="8">
        <v>96.25</v>
      </c>
      <c r="G38" s="8">
        <v>152.5</v>
      </c>
    </row>
    <row r="39" spans="1:7" x14ac:dyDescent="0.35">
      <c r="A39" s="8">
        <v>36</v>
      </c>
      <c r="B39" s="22">
        <v>44846</v>
      </c>
      <c r="C39" s="9">
        <f t="shared" si="0"/>
        <v>48.3</v>
      </c>
      <c r="D39" s="9">
        <f t="shared" si="1"/>
        <v>3.9698630136986299</v>
      </c>
      <c r="E39" s="8">
        <v>102.5</v>
      </c>
      <c r="F39" s="8">
        <v>78.75</v>
      </c>
      <c r="G39" s="8">
        <v>173.75</v>
      </c>
    </row>
    <row r="40" spans="1:7" x14ac:dyDescent="0.35">
      <c r="A40" s="8">
        <v>37</v>
      </c>
      <c r="B40" s="22">
        <v>44882</v>
      </c>
      <c r="C40" s="9">
        <f t="shared" si="0"/>
        <v>49.5</v>
      </c>
      <c r="D40" s="9">
        <f t="shared" si="1"/>
        <v>4.0684931506849313</v>
      </c>
      <c r="E40" s="8">
        <v>102.5</v>
      </c>
      <c r="F40" s="8">
        <v>95</v>
      </c>
      <c r="G40" s="8">
        <v>167.5</v>
      </c>
    </row>
    <row r="41" spans="1:7" x14ac:dyDescent="0.35">
      <c r="A41" s="8">
        <v>38</v>
      </c>
      <c r="B41" s="22">
        <v>44903</v>
      </c>
      <c r="C41" s="9">
        <f t="shared" si="0"/>
        <v>50.2</v>
      </c>
      <c r="D41" s="9">
        <f t="shared" si="1"/>
        <v>4.1260273972602741</v>
      </c>
      <c r="E41" s="8">
        <v>100</v>
      </c>
      <c r="F41" s="8">
        <v>83.75</v>
      </c>
      <c r="G41" s="8">
        <v>162.5</v>
      </c>
    </row>
    <row r="42" spans="1:7" x14ac:dyDescent="0.35">
      <c r="A42" s="8">
        <v>39</v>
      </c>
      <c r="B42" s="22">
        <v>44932</v>
      </c>
      <c r="C42" s="9">
        <f t="shared" si="0"/>
        <v>51.166666666666664</v>
      </c>
      <c r="D42" s="9">
        <f t="shared" si="1"/>
        <v>4.2054794520547949</v>
      </c>
      <c r="E42" s="8">
        <v>112.5</v>
      </c>
      <c r="F42" s="8">
        <v>95</v>
      </c>
      <c r="G42" s="8">
        <v>217.5</v>
      </c>
    </row>
    <row r="43" spans="1:7" x14ac:dyDescent="0.35">
      <c r="A43" s="8">
        <v>40</v>
      </c>
      <c r="B43" s="22">
        <v>44966</v>
      </c>
      <c r="C43" s="9">
        <f t="shared" si="0"/>
        <v>52.3</v>
      </c>
      <c r="D43" s="9">
        <f t="shared" si="1"/>
        <v>4.2986301369863016</v>
      </c>
      <c r="E43" s="8">
        <v>102.5</v>
      </c>
      <c r="F43" s="8">
        <v>90</v>
      </c>
      <c r="G43" s="8">
        <v>207.5</v>
      </c>
    </row>
    <row r="44" spans="1:7" x14ac:dyDescent="0.35">
      <c r="A44" s="8">
        <v>41</v>
      </c>
      <c r="B44" s="22">
        <v>44993</v>
      </c>
      <c r="C44" s="9">
        <f t="shared" si="0"/>
        <v>53.2</v>
      </c>
      <c r="D44" s="9">
        <f t="shared" si="1"/>
        <v>4.3726027397260276</v>
      </c>
      <c r="E44" s="8">
        <v>92.5</v>
      </c>
      <c r="F44" s="8">
        <v>82.5</v>
      </c>
      <c r="G44" s="8">
        <v>181.25</v>
      </c>
    </row>
    <row r="45" spans="1:7" x14ac:dyDescent="0.35">
      <c r="A45" s="8">
        <v>42</v>
      </c>
      <c r="B45" s="22">
        <v>45029</v>
      </c>
      <c r="C45" s="9">
        <f t="shared" si="0"/>
        <v>54.4</v>
      </c>
      <c r="D45" s="9">
        <f t="shared" si="1"/>
        <v>4.4712328767123291</v>
      </c>
      <c r="E45" s="8">
        <v>92.5</v>
      </c>
      <c r="F45" s="8">
        <v>77.5</v>
      </c>
      <c r="G45" s="8">
        <v>166.25</v>
      </c>
    </row>
    <row r="46" spans="1:7" x14ac:dyDescent="0.35">
      <c r="A46" s="8">
        <v>43</v>
      </c>
      <c r="B46" s="22">
        <v>45061</v>
      </c>
      <c r="C46" s="9">
        <f t="shared" si="0"/>
        <v>55.466666666666669</v>
      </c>
      <c r="D46" s="9">
        <f t="shared" si="1"/>
        <v>4.558904109589041</v>
      </c>
      <c r="E46" s="8">
        <v>106.25</v>
      </c>
      <c r="F46" s="8">
        <v>111.25</v>
      </c>
      <c r="G46" s="8">
        <v>217.5</v>
      </c>
    </row>
    <row r="48" spans="1:7" x14ac:dyDescent="0.35">
      <c r="C48" s="9"/>
      <c r="D48" s="8" t="s">
        <v>30</v>
      </c>
      <c r="E48" s="18">
        <f t="shared" ref="E48:G48" si="2">AVERAGE(E4:E46)</f>
        <v>117.86627906976744</v>
      </c>
      <c r="F48" s="18">
        <f t="shared" si="2"/>
        <v>101.63953488372093</v>
      </c>
      <c r="G48" s="18">
        <f t="shared" si="2"/>
        <v>136.26249999999999</v>
      </c>
    </row>
  </sheetData>
  <mergeCells count="1">
    <mergeCell ref="E2:H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8"/>
  <sheetViews>
    <sheetView workbookViewId="0">
      <selection activeCell="I12" sqref="I12"/>
    </sheetView>
  </sheetViews>
  <sheetFormatPr defaultRowHeight="14.5" x14ac:dyDescent="0.35"/>
  <cols>
    <col min="2" max="2" width="11.453125" customWidth="1"/>
    <col min="3" max="4" width="9.1796875" style="8"/>
  </cols>
  <sheetData>
    <row r="1" spans="1:8" x14ac:dyDescent="0.35">
      <c r="A1" s="1" t="s">
        <v>29</v>
      </c>
      <c r="D1" s="22">
        <v>44356</v>
      </c>
    </row>
    <row r="2" spans="1:8" x14ac:dyDescent="0.35">
      <c r="E2" s="26" t="s">
        <v>25</v>
      </c>
      <c r="F2" s="26"/>
      <c r="G2" s="26"/>
      <c r="H2" s="26"/>
    </row>
    <row r="3" spans="1:8" x14ac:dyDescent="0.35">
      <c r="A3" s="1" t="s">
        <v>27</v>
      </c>
      <c r="B3" s="11" t="s">
        <v>28</v>
      </c>
      <c r="C3" s="11" t="s">
        <v>24</v>
      </c>
      <c r="D3" s="11" t="s">
        <v>19</v>
      </c>
      <c r="E3" s="1" t="s">
        <v>8</v>
      </c>
      <c r="F3" s="1" t="s">
        <v>11</v>
      </c>
      <c r="G3" s="1" t="s">
        <v>9</v>
      </c>
      <c r="H3" s="1" t="s">
        <v>10</v>
      </c>
    </row>
    <row r="4" spans="1:8" x14ac:dyDescent="0.35">
      <c r="A4" s="8">
        <v>1</v>
      </c>
      <c r="B4" s="22">
        <v>44455</v>
      </c>
      <c r="C4" s="9">
        <f>(B4-$D$1)/30</f>
        <v>3.3</v>
      </c>
      <c r="D4" s="9">
        <f>(B4-$D$1)/365</f>
        <v>0.27123287671232876</v>
      </c>
      <c r="E4" s="19"/>
      <c r="F4" s="19">
        <v>500</v>
      </c>
      <c r="G4" s="19">
        <v>100</v>
      </c>
      <c r="H4" s="19">
        <v>590.00000000000011</v>
      </c>
    </row>
    <row r="5" spans="1:8" x14ac:dyDescent="0.35">
      <c r="A5" s="8">
        <v>2</v>
      </c>
      <c r="B5" s="22">
        <v>44488</v>
      </c>
      <c r="C5" s="9">
        <f t="shared" ref="C5:C13" si="0">(B5-$D$1)/30</f>
        <v>4.4000000000000004</v>
      </c>
      <c r="D5" s="9">
        <f t="shared" ref="D5:D13" si="1">(B5-$D$1)/365</f>
        <v>0.36164383561643837</v>
      </c>
      <c r="E5" s="19">
        <v>295</v>
      </c>
      <c r="F5" s="19">
        <v>500</v>
      </c>
      <c r="G5" s="19">
        <v>95</v>
      </c>
      <c r="H5" s="19">
        <v>350.00000000000006</v>
      </c>
    </row>
    <row r="6" spans="1:8" x14ac:dyDescent="0.35">
      <c r="A6" s="8">
        <v>3</v>
      </c>
      <c r="B6" s="22">
        <v>44516</v>
      </c>
      <c r="C6" s="9">
        <f t="shared" si="0"/>
        <v>5.333333333333333</v>
      </c>
      <c r="D6" s="9">
        <f t="shared" si="1"/>
        <v>0.43835616438356162</v>
      </c>
      <c r="E6" s="19">
        <v>437.5</v>
      </c>
      <c r="F6" s="19">
        <v>452.50000000000006</v>
      </c>
      <c r="G6" s="19">
        <v>100</v>
      </c>
      <c r="H6" s="19">
        <v>332.5</v>
      </c>
    </row>
    <row r="7" spans="1:8" x14ac:dyDescent="0.35">
      <c r="A7" s="8">
        <v>4</v>
      </c>
      <c r="B7" s="22">
        <v>44537</v>
      </c>
      <c r="C7" s="9">
        <f t="shared" si="0"/>
        <v>6.0333333333333332</v>
      </c>
      <c r="D7" s="9">
        <f t="shared" si="1"/>
        <v>0.49589041095890413</v>
      </c>
      <c r="E7" s="19"/>
      <c r="F7" s="19"/>
      <c r="G7" s="19">
        <v>102.5</v>
      </c>
      <c r="H7" s="19">
        <v>431.66666666666663</v>
      </c>
    </row>
    <row r="8" spans="1:8" x14ac:dyDescent="0.35">
      <c r="A8" s="8">
        <v>5</v>
      </c>
      <c r="B8" s="22">
        <v>44572</v>
      </c>
      <c r="C8" s="9">
        <f t="shared" si="0"/>
        <v>7.2</v>
      </c>
      <c r="D8" s="9">
        <f t="shared" si="1"/>
        <v>0.59178082191780823</v>
      </c>
      <c r="E8" s="19"/>
      <c r="F8" s="19">
        <v>478.75</v>
      </c>
      <c r="G8" s="19">
        <v>103.75000000000001</v>
      </c>
      <c r="H8" s="19">
        <v>392.50000000000006</v>
      </c>
    </row>
    <row r="9" spans="1:8" x14ac:dyDescent="0.35">
      <c r="A9" s="8">
        <v>6</v>
      </c>
      <c r="B9" s="22">
        <v>44603</v>
      </c>
      <c r="C9" s="9">
        <f t="shared" si="0"/>
        <v>8.2333333333333325</v>
      </c>
      <c r="D9" s="9">
        <f t="shared" si="1"/>
        <v>0.67671232876712328</v>
      </c>
      <c r="E9" s="19">
        <v>412.5</v>
      </c>
      <c r="F9" s="19">
        <v>343.75</v>
      </c>
      <c r="G9" s="19">
        <v>82.5</v>
      </c>
      <c r="H9" s="19">
        <v>315.00000000000006</v>
      </c>
    </row>
    <row r="10" spans="1:8" x14ac:dyDescent="0.35">
      <c r="A10" s="8">
        <v>7</v>
      </c>
      <c r="B10" s="22">
        <v>44642</v>
      </c>
      <c r="C10" s="9">
        <f t="shared" si="0"/>
        <v>9.5333333333333332</v>
      </c>
      <c r="D10" s="9">
        <f t="shared" si="1"/>
        <v>0.78356164383561644</v>
      </c>
      <c r="E10" s="19">
        <v>475</v>
      </c>
      <c r="F10" s="19">
        <v>305.00000000000006</v>
      </c>
      <c r="G10" s="19">
        <v>85.000000000000014</v>
      </c>
      <c r="H10" s="19">
        <v>342.5</v>
      </c>
    </row>
    <row r="11" spans="1:8" x14ac:dyDescent="0.35">
      <c r="A11" s="8">
        <v>8</v>
      </c>
      <c r="B11" s="22">
        <v>44663</v>
      </c>
      <c r="C11" s="9">
        <f t="shared" si="0"/>
        <v>10.233333333333333</v>
      </c>
      <c r="D11" s="9">
        <f t="shared" si="1"/>
        <v>0.84109589041095889</v>
      </c>
      <c r="E11" s="19">
        <v>436.00000000000006</v>
      </c>
      <c r="F11" s="19">
        <v>370.00000000000006</v>
      </c>
      <c r="G11" s="19">
        <v>92.000000000000014</v>
      </c>
      <c r="H11" s="19">
        <v>388</v>
      </c>
    </row>
    <row r="12" spans="1:8" x14ac:dyDescent="0.35">
      <c r="A12" s="8">
        <v>9</v>
      </c>
      <c r="B12" s="22">
        <v>44701</v>
      </c>
      <c r="C12" s="9">
        <f t="shared" si="0"/>
        <v>11.5</v>
      </c>
      <c r="D12" s="9">
        <f t="shared" si="1"/>
        <v>0.9452054794520548</v>
      </c>
      <c r="E12" s="19">
        <v>431</v>
      </c>
      <c r="F12" s="19">
        <v>398</v>
      </c>
      <c r="G12" s="19">
        <v>79.000000000000014</v>
      </c>
      <c r="H12" s="19">
        <v>320.00000000000006</v>
      </c>
    </row>
    <row r="13" spans="1:8" x14ac:dyDescent="0.35">
      <c r="A13" s="8">
        <v>10</v>
      </c>
      <c r="B13" s="22">
        <v>44733</v>
      </c>
      <c r="C13" s="9">
        <f t="shared" si="0"/>
        <v>12.566666666666666</v>
      </c>
      <c r="D13" s="9">
        <f t="shared" si="1"/>
        <v>1.0328767123287672</v>
      </c>
      <c r="E13" s="19">
        <v>542.5</v>
      </c>
      <c r="F13" s="19">
        <v>580.00000000000011</v>
      </c>
      <c r="G13" s="19">
        <v>78.75</v>
      </c>
      <c r="H13" s="19">
        <v>267.5</v>
      </c>
    </row>
    <row r="15" spans="1:8" x14ac:dyDescent="0.35">
      <c r="D15" s="8" t="s">
        <v>30</v>
      </c>
      <c r="E15" s="19">
        <f>AVERAGE(E4:E13)</f>
        <v>432.78571428571428</v>
      </c>
      <c r="F15" s="19">
        <f>AVERAGE(F4:F13)</f>
        <v>436.44444444444446</v>
      </c>
      <c r="G15" s="19">
        <f>AVERAGE(G4:G13)</f>
        <v>91.85</v>
      </c>
      <c r="H15" s="19">
        <f>AVERAGE(H4:H13)</f>
        <v>372.9666666666667</v>
      </c>
    </row>
    <row r="16" spans="1:8" x14ac:dyDescent="0.35">
      <c r="C16" s="9"/>
    </row>
    <row r="17" spans="3:5" x14ac:dyDescent="0.35">
      <c r="E17" s="19"/>
    </row>
    <row r="18" spans="3:5" x14ac:dyDescent="0.35">
      <c r="C18" s="9"/>
      <c r="E18" s="18"/>
    </row>
  </sheetData>
  <mergeCells count="1">
    <mergeCell ref="E2:H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"/>
  <sheetViews>
    <sheetView tabSelected="1" workbookViewId="0">
      <selection activeCell="A7" sqref="A7:XFD7"/>
    </sheetView>
  </sheetViews>
  <sheetFormatPr defaultRowHeight="14.5" x14ac:dyDescent="0.35"/>
  <cols>
    <col min="2" max="2" width="11.26953125" customWidth="1"/>
    <col min="3" max="4" width="9.1796875" style="8"/>
  </cols>
  <sheetData>
    <row r="1" spans="1:9" x14ac:dyDescent="0.35">
      <c r="A1" s="1" t="s">
        <v>29</v>
      </c>
      <c r="D1" s="22">
        <v>44688</v>
      </c>
    </row>
    <row r="2" spans="1:9" x14ac:dyDescent="0.35">
      <c r="E2" s="26" t="s">
        <v>25</v>
      </c>
      <c r="F2" s="26"/>
      <c r="G2" s="26"/>
      <c r="H2" s="26"/>
      <c r="I2" s="26"/>
    </row>
    <row r="3" spans="1:9" x14ac:dyDescent="0.35">
      <c r="A3" s="1" t="s">
        <v>27</v>
      </c>
      <c r="B3" s="23" t="s">
        <v>28</v>
      </c>
      <c r="C3" s="11" t="s">
        <v>24</v>
      </c>
      <c r="D3" s="11" t="s">
        <v>19</v>
      </c>
      <c r="E3" s="11" t="s">
        <v>8</v>
      </c>
      <c r="F3" s="11" t="s">
        <v>11</v>
      </c>
      <c r="G3" s="11" t="s">
        <v>13</v>
      </c>
      <c r="H3" s="11" t="s">
        <v>14</v>
      </c>
      <c r="I3" s="11" t="s">
        <v>26</v>
      </c>
    </row>
    <row r="4" spans="1:9" x14ac:dyDescent="0.35">
      <c r="A4">
        <v>1</v>
      </c>
      <c r="B4" s="22">
        <v>44791</v>
      </c>
      <c r="C4" s="9">
        <f>(B4-$D$1)/30</f>
        <v>3.4333333333333331</v>
      </c>
      <c r="D4" s="9">
        <f>(B4-$D$1)/365</f>
        <v>0.28219178082191781</v>
      </c>
      <c r="E4" s="8"/>
      <c r="F4" s="8"/>
      <c r="G4" s="8"/>
      <c r="H4" s="8">
        <v>168.75</v>
      </c>
      <c r="I4" s="8"/>
    </row>
    <row r="5" spans="1:9" x14ac:dyDescent="0.35">
      <c r="A5">
        <v>2</v>
      </c>
      <c r="B5" s="22">
        <v>44819</v>
      </c>
      <c r="C5" s="9">
        <f t="shared" ref="C5:C12" si="0">(B5-$D$1)/30</f>
        <v>4.3666666666666663</v>
      </c>
      <c r="D5" s="9">
        <f t="shared" ref="D5:D12" si="1">(B5-$D$1)/365</f>
        <v>0.35890410958904112</v>
      </c>
      <c r="E5" s="8">
        <v>775</v>
      </c>
      <c r="F5" s="8"/>
      <c r="G5" s="8">
        <v>970</v>
      </c>
      <c r="H5" s="8">
        <v>150</v>
      </c>
      <c r="I5" s="8"/>
    </row>
    <row r="6" spans="1:9" x14ac:dyDescent="0.35">
      <c r="A6">
        <v>3</v>
      </c>
      <c r="B6" s="22">
        <v>44862</v>
      </c>
      <c r="C6" s="9">
        <f t="shared" si="0"/>
        <v>5.8</v>
      </c>
      <c r="D6" s="9">
        <f t="shared" si="1"/>
        <v>0.47671232876712327</v>
      </c>
      <c r="E6" s="8">
        <v>280</v>
      </c>
      <c r="F6" s="8"/>
      <c r="G6" s="8">
        <v>591.25</v>
      </c>
      <c r="H6" s="8">
        <v>182.5</v>
      </c>
      <c r="I6" s="8"/>
    </row>
    <row r="7" spans="1:9" x14ac:dyDescent="0.35">
      <c r="A7">
        <v>4</v>
      </c>
      <c r="B7" s="22">
        <v>44876</v>
      </c>
      <c r="C7" s="9">
        <f t="shared" si="0"/>
        <v>6.2666666666666666</v>
      </c>
      <c r="D7" s="9">
        <f t="shared" si="1"/>
        <v>0.51506849315068493</v>
      </c>
      <c r="E7" s="8">
        <v>241.25</v>
      </c>
      <c r="F7" s="8">
        <v>212.5</v>
      </c>
      <c r="G7" s="8">
        <v>597.5</v>
      </c>
      <c r="H7" s="8">
        <v>157.5</v>
      </c>
      <c r="I7" s="8">
        <v>126.25</v>
      </c>
    </row>
    <row r="8" spans="1:9" x14ac:dyDescent="0.35">
      <c r="A8">
        <v>5</v>
      </c>
      <c r="B8" s="22">
        <v>44902</v>
      </c>
      <c r="C8" s="9">
        <f t="shared" si="0"/>
        <v>7.1333333333333337</v>
      </c>
      <c r="D8" s="9">
        <f t="shared" si="1"/>
        <v>0.58630136986301373</v>
      </c>
      <c r="E8" s="8">
        <v>181.25</v>
      </c>
      <c r="F8" s="8">
        <v>342.5</v>
      </c>
      <c r="G8" s="8">
        <v>526.25</v>
      </c>
      <c r="H8" s="8">
        <v>147.5</v>
      </c>
      <c r="I8" s="8">
        <v>107.5</v>
      </c>
    </row>
    <row r="9" spans="1:9" x14ac:dyDescent="0.35">
      <c r="A9">
        <v>6</v>
      </c>
      <c r="B9" s="22">
        <v>44939</v>
      </c>
      <c r="C9" s="9">
        <f t="shared" si="0"/>
        <v>8.3666666666666671</v>
      </c>
      <c r="D9" s="9">
        <f t="shared" si="1"/>
        <v>0.68767123287671228</v>
      </c>
      <c r="E9" s="8">
        <v>178.75</v>
      </c>
      <c r="F9" s="8">
        <v>292.5</v>
      </c>
      <c r="G9" s="8">
        <v>492.5</v>
      </c>
      <c r="H9" s="8">
        <v>167.5</v>
      </c>
      <c r="I9" s="8">
        <v>141.25</v>
      </c>
    </row>
    <row r="10" spans="1:9" x14ac:dyDescent="0.35">
      <c r="A10">
        <v>7</v>
      </c>
      <c r="B10" s="22">
        <v>44959</v>
      </c>
      <c r="C10" s="9">
        <f t="shared" si="0"/>
        <v>9.0333333333333332</v>
      </c>
      <c r="D10" s="9">
        <f t="shared" si="1"/>
        <v>0.74246575342465748</v>
      </c>
      <c r="E10" s="8"/>
      <c r="F10" s="8">
        <v>172.5</v>
      </c>
      <c r="G10" s="8">
        <v>436.25</v>
      </c>
      <c r="H10" s="8">
        <v>145</v>
      </c>
      <c r="I10" s="8">
        <v>131.25</v>
      </c>
    </row>
    <row r="11" spans="1:9" x14ac:dyDescent="0.35">
      <c r="A11">
        <v>8</v>
      </c>
      <c r="B11" s="22">
        <v>44986</v>
      </c>
      <c r="C11" s="9">
        <f t="shared" si="0"/>
        <v>9.9333333333333336</v>
      </c>
      <c r="D11" s="9">
        <f t="shared" si="1"/>
        <v>0.81643835616438354</v>
      </c>
      <c r="E11" s="8">
        <v>167.5</v>
      </c>
      <c r="F11" s="8">
        <v>313.75</v>
      </c>
      <c r="G11" s="8">
        <v>396.25</v>
      </c>
      <c r="H11" s="8">
        <v>127.5</v>
      </c>
      <c r="I11" s="8">
        <v>132.5</v>
      </c>
    </row>
    <row r="12" spans="1:9" x14ac:dyDescent="0.35">
      <c r="A12">
        <v>9</v>
      </c>
      <c r="B12" s="22">
        <v>45042</v>
      </c>
      <c r="C12" s="9">
        <f t="shared" si="0"/>
        <v>11.8</v>
      </c>
      <c r="D12" s="9">
        <f t="shared" si="1"/>
        <v>0.96986301369863015</v>
      </c>
      <c r="E12" s="8">
        <v>226.25</v>
      </c>
      <c r="F12" s="8">
        <v>266.25</v>
      </c>
      <c r="G12" s="8">
        <v>248.75</v>
      </c>
      <c r="H12" s="8">
        <v>141.25</v>
      </c>
      <c r="I12" s="8">
        <v>107.5</v>
      </c>
    </row>
    <row r="14" spans="1:9" x14ac:dyDescent="0.35">
      <c r="D14" s="8" t="s">
        <v>30</v>
      </c>
      <c r="E14" s="9">
        <f>AVERAGE(E4:E12)</f>
        <v>292.85714285714283</v>
      </c>
      <c r="F14" s="9">
        <f t="shared" ref="F14:I14" si="2">AVERAGE(F4:F12)</f>
        <v>266.66666666666669</v>
      </c>
      <c r="G14" s="9">
        <f t="shared" si="2"/>
        <v>532.34375</v>
      </c>
      <c r="H14" s="9">
        <f t="shared" si="2"/>
        <v>154.16666666666666</v>
      </c>
      <c r="I14" s="9">
        <f t="shared" si="2"/>
        <v>124.375</v>
      </c>
    </row>
    <row r="15" spans="1:9" x14ac:dyDescent="0.35">
      <c r="C15" s="9"/>
    </row>
    <row r="18" spans="3:3" x14ac:dyDescent="0.35">
      <c r="C18" s="9"/>
    </row>
  </sheetData>
  <mergeCells count="1">
    <mergeCell ref="E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P1</vt:lpstr>
      <vt:lpstr>P2</vt:lpstr>
      <vt:lpstr>P3</vt:lpstr>
      <vt:lpstr>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tes, Deanna</dc:creator>
  <cp:lastModifiedBy>Gates, Deanna</cp:lastModifiedBy>
  <dcterms:created xsi:type="dcterms:W3CDTF">2015-06-05T18:17:20Z</dcterms:created>
  <dcterms:modified xsi:type="dcterms:W3CDTF">2024-01-26T15:05:57Z</dcterms:modified>
</cp:coreProperties>
</file>